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kebl6031_ox_ac_uk/Documents/Fragment to Field PhD Project Kot/FatA Paper/Submission - Complete/"/>
    </mc:Choice>
  </mc:AlternateContent>
  <xr:revisionPtr revIDLastSave="16" documentId="14_{8E493504-E36C-4E3C-9DF2-A72A415F291C}" xr6:coauthVersionLast="47" xr6:coauthVersionMax="47" xr10:uidLastSave="{38FE445D-FF84-4264-80C1-350E3773EFEE}"/>
  <bookViews>
    <workbookView xWindow="-98" yWindow="-98" windowWidth="21795" windowHeight="12975" activeTab="4" xr2:uid="{00000000-000D-0000-FFFF-FFFF00000000}"/>
  </bookViews>
  <sheets>
    <sheet name="Structure Summary" sheetId="3" r:id="rId1"/>
    <sheet name="Fragment Screen Full" sheetId="4" r:id="rId2"/>
    <sheet name="Fragment Screen Hits" sheetId="1" r:id="rId3"/>
    <sheet name="Enzyme Assay" sheetId="7" r:id="rId4"/>
    <sheet name="SPR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5" l="1"/>
  <c r="E2" i="5"/>
  <c r="L23" i="5" l="1"/>
  <c r="L3" i="5"/>
  <c r="L4" i="5"/>
  <c r="L5" i="5"/>
  <c r="L6" i="5"/>
  <c r="L9" i="5"/>
  <c r="L10" i="5"/>
  <c r="L7" i="5"/>
  <c r="L8" i="5"/>
  <c r="L12" i="5"/>
  <c r="L13" i="5"/>
  <c r="L14" i="5"/>
  <c r="L11" i="5"/>
  <c r="L15" i="5"/>
  <c r="L17" i="5"/>
  <c r="L20" i="5"/>
  <c r="L18" i="5"/>
  <c r="L21" i="5"/>
  <c r="L19" i="5"/>
  <c r="L16" i="5"/>
  <c r="L22" i="5"/>
  <c r="E3" i="5"/>
  <c r="E4" i="5"/>
  <c r="E5" i="5"/>
  <c r="E6" i="5"/>
  <c r="E9" i="5"/>
  <c r="E10" i="5"/>
  <c r="E7" i="5"/>
  <c r="E8" i="5"/>
  <c r="E12" i="5"/>
  <c r="E13" i="5"/>
  <c r="E24" i="5"/>
  <c r="E25" i="5"/>
  <c r="E14" i="5"/>
  <c r="E26" i="5"/>
  <c r="E11" i="5"/>
  <c r="E15" i="5"/>
  <c r="E17" i="5"/>
  <c r="E20" i="5"/>
  <c r="E18" i="5"/>
  <c r="E21" i="5"/>
  <c r="E19" i="5"/>
  <c r="E27" i="5"/>
  <c r="E28" i="5"/>
  <c r="E29" i="5"/>
  <c r="E16" i="5"/>
  <c r="E30" i="5"/>
  <c r="E31" i="5"/>
  <c r="E32" i="5"/>
  <c r="E33" i="5"/>
  <c r="E34" i="5"/>
  <c r="E22" i="5"/>
  <c r="E35" i="5"/>
  <c r="E36" i="5"/>
  <c r="E37" i="5"/>
  <c r="E38" i="5"/>
  <c r="E39" i="5"/>
  <c r="E23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</calcChain>
</file>

<file path=xl/sharedStrings.xml><?xml version="1.0" encoding="utf-8"?>
<sst xmlns="http://schemas.openxmlformats.org/spreadsheetml/2006/main" count="5302" uniqueCount="2728">
  <si>
    <t>Summary of structures and models used</t>
  </si>
  <si>
    <t>Name</t>
  </si>
  <si>
    <t xml:space="preserve">Source </t>
  </si>
  <si>
    <t>x1015 - apo</t>
  </si>
  <si>
    <t>x0045 - bound to unidentified ligand, shifted NTD</t>
  </si>
  <si>
    <t xml:space="preserve">Substrate-bound model </t>
  </si>
  <si>
    <t>Cinmethylin-bound structure</t>
  </si>
  <si>
    <t>Provided by Syngenta. PDB ID 9GRR. Release pending publication</t>
  </si>
  <si>
    <t>Provided by Syngenta. PDB ID 9HMT. Release pending publication</t>
  </si>
  <si>
    <t>Oxaziclomefone-bound structure</t>
  </si>
  <si>
    <t>Provided by Syngenta. PDB ID 9GS1. Release pending publication</t>
  </si>
  <si>
    <t>Compound</t>
  </si>
  <si>
    <t>Mounted?</t>
  </si>
  <si>
    <t>Crystal ID</t>
  </si>
  <si>
    <t>Diffraction?</t>
  </si>
  <si>
    <t>Hit?</t>
  </si>
  <si>
    <t xml:space="preserve">Prescreen: first 100 Enamine Essential Fragments </t>
  </si>
  <si>
    <t>x45 (MES, 5% 2hr)</t>
  </si>
  <si>
    <t>x45* (Cacodylate, 10% 2hr)</t>
  </si>
  <si>
    <t>Double soaking fails (presecreen only)</t>
  </si>
  <si>
    <t>Double diffraction fails (presecreen only)</t>
  </si>
  <si>
    <t>Z1198147845</t>
  </si>
  <si>
    <t>done</t>
  </si>
  <si>
    <t>FATAATA-x1142</t>
  </si>
  <si>
    <t>yes</t>
  </si>
  <si>
    <t>fail</t>
  </si>
  <si>
    <t/>
  </si>
  <si>
    <t>Z1267773750</t>
  </si>
  <si>
    <t>FATAATA-x1143</t>
  </si>
  <si>
    <t>Z1201618250</t>
  </si>
  <si>
    <t>FATAATA-x1144</t>
  </si>
  <si>
    <t>FATAATA-x1208</t>
  </si>
  <si>
    <t>Z57036327</t>
  </si>
  <si>
    <t>FATAATA-x1145</t>
  </si>
  <si>
    <t>FATAATA-x1209</t>
  </si>
  <si>
    <t>Z804943488</t>
  </si>
  <si>
    <t>FATAATA-x1146</t>
  </si>
  <si>
    <t>FATAATA-x1210</t>
  </si>
  <si>
    <t>Z431983770</t>
  </si>
  <si>
    <t>double fail</t>
  </si>
  <si>
    <t>Z56946871</t>
  </si>
  <si>
    <t>FATAATA-x1147</t>
  </si>
  <si>
    <t>FATAATA-x1211</t>
  </si>
  <si>
    <t>Z147642456</t>
  </si>
  <si>
    <t>FATAATA-x1212</t>
  </si>
  <si>
    <t>Z271005928</t>
  </si>
  <si>
    <t>FATAATA-x1148</t>
  </si>
  <si>
    <t>FATAATA-x1213</t>
  </si>
  <si>
    <t>Z1269191577</t>
  </si>
  <si>
    <t>Z57200682</t>
  </si>
  <si>
    <t>FATAATA-x1214</t>
  </si>
  <si>
    <t>Z33546644</t>
  </si>
  <si>
    <t>FATAATA-x1149</t>
  </si>
  <si>
    <t>FATAATA-x1215</t>
  </si>
  <si>
    <t>Z1198172211</t>
  </si>
  <si>
    <t>FATAATA-x1150</t>
  </si>
  <si>
    <t>FATAATA-x1216</t>
  </si>
  <si>
    <t>Z228584328</t>
  </si>
  <si>
    <t>FATAATA-x1151</t>
  </si>
  <si>
    <t>FATAATA-x1217</t>
  </si>
  <si>
    <t>Z255114686</t>
  </si>
  <si>
    <t>Z1198261676</t>
  </si>
  <si>
    <t>FATAATA-x1152</t>
  </si>
  <si>
    <t>FATAATA-x1218</t>
  </si>
  <si>
    <t>Z1154245575</t>
  </si>
  <si>
    <t>FATAATA-x1153</t>
  </si>
  <si>
    <t>FATAATA-x1219</t>
  </si>
  <si>
    <t>Z56899110</t>
  </si>
  <si>
    <t>FATAATA-x1154</t>
  </si>
  <si>
    <t>FATAATA-x1220</t>
  </si>
  <si>
    <t>Z99601182</t>
  </si>
  <si>
    <t>FATAATA-x1155</t>
  </si>
  <si>
    <t>FATAATA-x1221</t>
  </si>
  <si>
    <t>Z104477464</t>
  </si>
  <si>
    <t>FATAATA-x1156</t>
  </si>
  <si>
    <t>Z57915361</t>
  </si>
  <si>
    <t>FATAATA-x1157</t>
  </si>
  <si>
    <t>FATAATA-x1222</t>
  </si>
  <si>
    <t>Z56858159</t>
  </si>
  <si>
    <t>Z56896352</t>
  </si>
  <si>
    <t>FATAATA-x1158</t>
  </si>
  <si>
    <t>FATAATA-x1223</t>
  </si>
  <si>
    <t>Z104476152</t>
  </si>
  <si>
    <t>FATAATA-x1159</t>
  </si>
  <si>
    <t>FATAATA-x1224</t>
  </si>
  <si>
    <t>Z1203748449</t>
  </si>
  <si>
    <t>FATAATA-x1160</t>
  </si>
  <si>
    <t>FATAATA-x1225</t>
  </si>
  <si>
    <t>Z336087926</t>
  </si>
  <si>
    <t>FATAATA-x1161</t>
  </si>
  <si>
    <t>FATAATA-x1226</t>
  </si>
  <si>
    <t>Z57127875</t>
  </si>
  <si>
    <t>FATAATA-x1162</t>
  </si>
  <si>
    <t>FATAATA-x1227</t>
  </si>
  <si>
    <t>Z56912586</t>
  </si>
  <si>
    <t>FATAATA-x1163</t>
  </si>
  <si>
    <t>Z104503564</t>
  </si>
  <si>
    <t>FATAATA-x1164</t>
  </si>
  <si>
    <t>FATAATA-x1228</t>
  </si>
  <si>
    <t>Z104478044</t>
  </si>
  <si>
    <t>FATAATA-x1165</t>
  </si>
  <si>
    <t>Z57073754</t>
  </si>
  <si>
    <t>FATAATA-x1166</t>
  </si>
  <si>
    <t>FATAATA-x1229</t>
  </si>
  <si>
    <t>Z979311300</t>
  </si>
  <si>
    <t>FATAATA-x1167</t>
  </si>
  <si>
    <t>FATAATA-x1230</t>
  </si>
  <si>
    <t>Z969591530</t>
  </si>
  <si>
    <t>FATAATA-x1168</t>
  </si>
  <si>
    <t>FATAATA-x1231</t>
  </si>
  <si>
    <t>Z57069881</t>
  </si>
  <si>
    <t>FATAATA-x1232</t>
  </si>
  <si>
    <t>Z285150320</t>
  </si>
  <si>
    <t>FATAATA-x1233</t>
  </si>
  <si>
    <t>Z104495736</t>
  </si>
  <si>
    <t>FATAATA-x1234</t>
  </si>
  <si>
    <t>Z57042001</t>
  </si>
  <si>
    <t>FATAATA-x1169</t>
  </si>
  <si>
    <t>FATAATA-x1235</t>
  </si>
  <si>
    <t>Z57493539</t>
  </si>
  <si>
    <t>FATAATA-x1170</t>
  </si>
  <si>
    <t>FATAATA-x1236</t>
  </si>
  <si>
    <t>Z1079133092</t>
  </si>
  <si>
    <t>FATAATA-x1171</t>
  </si>
  <si>
    <t>FATAATA-x1237</t>
  </si>
  <si>
    <t>Z104473462</t>
  </si>
  <si>
    <t>FATAATA-x1172</t>
  </si>
  <si>
    <t>FATAATA-x1238</t>
  </si>
  <si>
    <t>Z94601331</t>
  </si>
  <si>
    <t>Z1251357721</t>
  </si>
  <si>
    <t>FATAATA-x1173</t>
  </si>
  <si>
    <t>Z56899189</t>
  </si>
  <si>
    <t>FATAATA-x1239</t>
  </si>
  <si>
    <t>Z104477750</t>
  </si>
  <si>
    <t>FATAATA-x1174</t>
  </si>
  <si>
    <t>FATAATA-x1240</t>
  </si>
  <si>
    <t>Z56924437</t>
  </si>
  <si>
    <t>FATAATA-x1175</t>
  </si>
  <si>
    <t>Z102767654</t>
  </si>
  <si>
    <t>FATAATA-x1241</t>
  </si>
  <si>
    <t>Z431953146</t>
  </si>
  <si>
    <t>FATAATA-x1176</t>
  </si>
  <si>
    <t>Z57036632</t>
  </si>
  <si>
    <t>FATAATA-x1242</t>
  </si>
  <si>
    <t>Z57221419</t>
  </si>
  <si>
    <t>Z362758748</t>
  </si>
  <si>
    <t>FATAATA-x1177</t>
  </si>
  <si>
    <t>Z440825046</t>
  </si>
  <si>
    <t>FATAATA-x1178</t>
  </si>
  <si>
    <t>Z666140572</t>
  </si>
  <si>
    <t>FATAATA-x1179</t>
  </si>
  <si>
    <t>FATAATA-x1243</t>
  </si>
  <si>
    <t>Z218760918</t>
  </si>
  <si>
    <t>FATAATA-x1180</t>
  </si>
  <si>
    <t>Z53116455</t>
  </si>
  <si>
    <t>Z57902803</t>
  </si>
  <si>
    <t>FATAATA-x1181</t>
  </si>
  <si>
    <t>Z104498098</t>
  </si>
  <si>
    <t>FATAATA-x1182</t>
  </si>
  <si>
    <t>FATAATA-x1244</t>
  </si>
  <si>
    <t>Z56928539</t>
  </si>
  <si>
    <t>FATAATA-x1245</t>
  </si>
  <si>
    <t>Z104480244</t>
  </si>
  <si>
    <t>FATAATA-x1183</t>
  </si>
  <si>
    <t>FATAATA-x1246</t>
  </si>
  <si>
    <t>Z1117899682</t>
  </si>
  <si>
    <t>FATAATA-x1184</t>
  </si>
  <si>
    <t>FATAATA-x1247</t>
  </si>
  <si>
    <t>Z362758732</t>
  </si>
  <si>
    <t>FATAATA-x1185</t>
  </si>
  <si>
    <t>FATAATA-x1248</t>
  </si>
  <si>
    <t>Z1157728598</t>
  </si>
  <si>
    <t>FATAATA-x1186</t>
  </si>
  <si>
    <t>FATAATA-x1249</t>
  </si>
  <si>
    <t>Z178961272</t>
  </si>
  <si>
    <t>FATAATA-x1187</t>
  </si>
  <si>
    <t>Z62452555</t>
  </si>
  <si>
    <t>FATAATA-x1188</t>
  </si>
  <si>
    <t>FATAATA-x1250</t>
  </si>
  <si>
    <t>Z335244742</t>
  </si>
  <si>
    <t>FATAATA-x1189</t>
  </si>
  <si>
    <t>FATAATA-x1251</t>
  </si>
  <si>
    <t>Z104473324</t>
  </si>
  <si>
    <t>FATAATA-x1252</t>
  </si>
  <si>
    <t>Z56175684</t>
  </si>
  <si>
    <t>FATAATA-x1190</t>
  </si>
  <si>
    <t>FATAATA-x1253</t>
  </si>
  <si>
    <t>Z104507896</t>
  </si>
  <si>
    <t>FATAATA-x1191</t>
  </si>
  <si>
    <t>FATAATA-x1254</t>
  </si>
  <si>
    <t>Z367659362</t>
  </si>
  <si>
    <t>Z99600464</t>
  </si>
  <si>
    <t>FATAATA-x1255</t>
  </si>
  <si>
    <t>Z118530082</t>
  </si>
  <si>
    <t>Z1269175847</t>
  </si>
  <si>
    <t>FATAATA-x1256</t>
  </si>
  <si>
    <t>Z45415568</t>
  </si>
  <si>
    <t>Z104476536</t>
  </si>
  <si>
    <t>FATAATA-x1192</t>
  </si>
  <si>
    <t>FATAATA-x1257</t>
  </si>
  <si>
    <t>Z57160166</t>
  </si>
  <si>
    <t>FATAATA-x1193</t>
  </si>
  <si>
    <t>FATAATA-x1258</t>
  </si>
  <si>
    <t>Z57033885</t>
  </si>
  <si>
    <t>FATAATA-x1194</t>
  </si>
  <si>
    <t>FATAATA-x1259</t>
  </si>
  <si>
    <t>Z1198233123</t>
  </si>
  <si>
    <t>Z56755653</t>
  </si>
  <si>
    <t>FATAATA-x1195</t>
  </si>
  <si>
    <t>FATAATA-x1260</t>
  </si>
  <si>
    <t>Z104473678</t>
  </si>
  <si>
    <t>Z45415561</t>
  </si>
  <si>
    <t>FATAATA-x1261</t>
  </si>
  <si>
    <t>Z1198181962</t>
  </si>
  <si>
    <t>Z2512961790</t>
  </si>
  <si>
    <t>FATAATA-x1196</t>
  </si>
  <si>
    <t>Z57337726</t>
  </si>
  <si>
    <t>FATAATA-x1197</t>
  </si>
  <si>
    <t>FATAATA-x1262</t>
  </si>
  <si>
    <t>Z104501152</t>
  </si>
  <si>
    <t>FATAATA-x1263</t>
  </si>
  <si>
    <t>Z838909446</t>
  </si>
  <si>
    <t>FATAATA-x1198</t>
  </si>
  <si>
    <t>FATAATA-x1264</t>
  </si>
  <si>
    <t>Z235348069</t>
  </si>
  <si>
    <t>Z57124104</t>
  </si>
  <si>
    <t>FATAATA-x1199</t>
  </si>
  <si>
    <t>FATAATA-x1265</t>
  </si>
  <si>
    <t>Z385412938</t>
  </si>
  <si>
    <t>Z45415660</t>
  </si>
  <si>
    <t>FATAATA-x1200</t>
  </si>
  <si>
    <t>Z361423098</t>
  </si>
  <si>
    <t>Z607808530</t>
  </si>
  <si>
    <t>FATAATA-x1201</t>
  </si>
  <si>
    <t>Z31725206</t>
  </si>
  <si>
    <t>Z19674820</t>
  </si>
  <si>
    <t>FATAATA-x1202</t>
  </si>
  <si>
    <t>FATAATA-x1266</t>
  </si>
  <si>
    <t>Z1198176426</t>
  </si>
  <si>
    <t>FATAATA-x1267</t>
  </si>
  <si>
    <t>Z1118536235</t>
  </si>
  <si>
    <t>FATAATA-x1203</t>
  </si>
  <si>
    <t>FATAATA-x1268</t>
  </si>
  <si>
    <t>Z235352033</t>
  </si>
  <si>
    <t>Z362848468</t>
  </si>
  <si>
    <t>Z1255374820</t>
  </si>
  <si>
    <t>FATAATA-x1204</t>
  </si>
  <si>
    <t>FATAATA-x1269</t>
  </si>
  <si>
    <t>Z57169486</t>
  </si>
  <si>
    <t>FATAATA-x1205</t>
  </si>
  <si>
    <t>FATAATA-x1270</t>
  </si>
  <si>
    <t>Z104479728</t>
  </si>
  <si>
    <t>FATAATA-x1206</t>
  </si>
  <si>
    <t>FATAATA-x1271</t>
  </si>
  <si>
    <t>Z729557174</t>
  </si>
  <si>
    <t>FATAATA-x1207</t>
  </si>
  <si>
    <t>FATAATA-x1272</t>
  </si>
  <si>
    <t xml:space="preserve">Full Screen: remaining 220 Enamine Essential Fragments </t>
  </si>
  <si>
    <t>Z234897299</t>
  </si>
  <si>
    <t>FATAATA-x1273</t>
  </si>
  <si>
    <t>Z57825381</t>
  </si>
  <si>
    <t>FATAATA-x1274</t>
  </si>
  <si>
    <t>Z57127446</t>
  </si>
  <si>
    <t>FATAATA-x1275</t>
  </si>
  <si>
    <t>Z976688982</t>
  </si>
  <si>
    <t>FATAATA-x1276</t>
  </si>
  <si>
    <t>Z57984669</t>
  </si>
  <si>
    <t>FATAATA-x1277</t>
  </si>
  <si>
    <t>Z104478474</t>
  </si>
  <si>
    <t>FATAATA-x1278</t>
  </si>
  <si>
    <t>Z104473344</t>
  </si>
  <si>
    <t>FATAATA-x1279</t>
  </si>
  <si>
    <t>Z57070074</t>
  </si>
  <si>
    <t>FATAATA-x1280</t>
  </si>
  <si>
    <t>Z1201620809</t>
  </si>
  <si>
    <t>FATAATA-x1281</t>
  </si>
  <si>
    <t>Z57127524</t>
  </si>
  <si>
    <t>FATAATA-x1282</t>
  </si>
  <si>
    <t>Z235348085</t>
  </si>
  <si>
    <t>FATAATA-x1283</t>
  </si>
  <si>
    <t>Z119990438</t>
  </si>
  <si>
    <t>FATAATA-x1284</t>
  </si>
  <si>
    <t>Z45415581</t>
  </si>
  <si>
    <t>FATAATA-x1285</t>
  </si>
  <si>
    <t>Z57914061</t>
  </si>
  <si>
    <t>FATAATA-x1286</t>
  </si>
  <si>
    <t>Z57473020</t>
  </si>
  <si>
    <t>FATAATA-x1287</t>
  </si>
  <si>
    <t>Z425794824</t>
  </si>
  <si>
    <t>FATAATA-x1288</t>
  </si>
  <si>
    <t>Z57127530</t>
  </si>
  <si>
    <t>FATAATA-x1289</t>
  </si>
  <si>
    <t>Z106939542</t>
  </si>
  <si>
    <t>FATAATA-x1290</t>
  </si>
  <si>
    <t>Z57127903</t>
  </si>
  <si>
    <t>FATAATA-x1291</t>
  </si>
  <si>
    <t>Z90121065</t>
  </si>
  <si>
    <t>FATAATA-x1292</t>
  </si>
  <si>
    <t>Z818727120</t>
  </si>
  <si>
    <t>FATAATA-x1293</t>
  </si>
  <si>
    <t>Z58981801</t>
  </si>
  <si>
    <t>FATAATA-x1294</t>
  </si>
  <si>
    <t>Z608061328</t>
  </si>
  <si>
    <t>FATAATA-x1295</t>
  </si>
  <si>
    <t>Z235000792</t>
  </si>
  <si>
    <t>FATAATA-x1296</t>
  </si>
  <si>
    <t>Z104511114</t>
  </si>
  <si>
    <t>FATAATA-x1297</t>
  </si>
  <si>
    <t>Z316258762</t>
  </si>
  <si>
    <t>FATAATA-x1298</t>
  </si>
  <si>
    <t>Z57473348</t>
  </si>
  <si>
    <t>FATAATA-x1299</t>
  </si>
  <si>
    <t>Z1378432729</t>
  </si>
  <si>
    <t>FATAATA-x1300</t>
  </si>
  <si>
    <t>Z45636695</t>
  </si>
  <si>
    <t>FATAATA-x1301</t>
  </si>
  <si>
    <t>Z56347237</t>
  </si>
  <si>
    <t>FATAATA-x1302</t>
  </si>
  <si>
    <t>Z57367354</t>
  </si>
  <si>
    <t>FATAATA-x1303</t>
  </si>
  <si>
    <t>Z45415560</t>
  </si>
  <si>
    <t>FATAATA-x1304</t>
  </si>
  <si>
    <t>Z169855336</t>
  </si>
  <si>
    <t>FATAATA-x1305</t>
  </si>
  <si>
    <t>Z119989628</t>
  </si>
  <si>
    <t>FATAATA-x1306</t>
  </si>
  <si>
    <t>Z56926518</t>
  </si>
  <si>
    <t>FATAATA-x1307</t>
  </si>
  <si>
    <t>Z57040472</t>
  </si>
  <si>
    <t>FATAATA-x1308</t>
  </si>
  <si>
    <t>Z1201620461</t>
  </si>
  <si>
    <t>FATAATA-x1309</t>
  </si>
  <si>
    <t>Z553832512</t>
  </si>
  <si>
    <t>FATAATA-x1310</t>
  </si>
  <si>
    <t>Z56922074</t>
  </si>
  <si>
    <t>FATAATA-x1311</t>
  </si>
  <si>
    <t>Z1741960310</t>
  </si>
  <si>
    <t>FATAATA-x1312</t>
  </si>
  <si>
    <t>Z816000338</t>
  </si>
  <si>
    <t>FATAATA-x1313</t>
  </si>
  <si>
    <t>Z1203734446</t>
  </si>
  <si>
    <t>FATAATA-x1314</t>
  </si>
  <si>
    <t>Z104478452</t>
  </si>
  <si>
    <t>FATAATA-x1315</t>
  </si>
  <si>
    <t>Z431554234</t>
  </si>
  <si>
    <t>FATAATA-x1316</t>
  </si>
  <si>
    <t>Z1203162319</t>
  </si>
  <si>
    <t>FATAATA-x1317</t>
  </si>
  <si>
    <t>Z234896477</t>
  </si>
  <si>
    <t>FATAATA-x1318</t>
  </si>
  <si>
    <t>Z147646794</t>
  </si>
  <si>
    <t>FATAATA-x1319</t>
  </si>
  <si>
    <t>Z53833897</t>
  </si>
  <si>
    <t>FATAATA-x1320</t>
  </si>
  <si>
    <t>Z104473586</t>
  </si>
  <si>
    <t>FATAATA-x1321</t>
  </si>
  <si>
    <t>Z397587326</t>
  </si>
  <si>
    <t>FATAATA-x1322</t>
  </si>
  <si>
    <t>Z1104852895</t>
  </si>
  <si>
    <t>FATAATA-x1323</t>
  </si>
  <si>
    <t>Z104476002</t>
  </si>
  <si>
    <t>FATAATA-x1324</t>
  </si>
  <si>
    <t>Z1096153758</t>
  </si>
  <si>
    <t>FATAATA-x1325</t>
  </si>
  <si>
    <t>Z1203162033</t>
  </si>
  <si>
    <t>FATAATA-x1326</t>
  </si>
  <si>
    <t>Z362635046</t>
  </si>
  <si>
    <t>Z45415564</t>
  </si>
  <si>
    <t>FATAATA-x1327</t>
  </si>
  <si>
    <t>Z45415565</t>
  </si>
  <si>
    <t>FATAATA-x1328</t>
  </si>
  <si>
    <t>Z335290460</t>
  </si>
  <si>
    <t>Z57607000</t>
  </si>
  <si>
    <t>FATAATA-x1329</t>
  </si>
  <si>
    <t>Z104472798</t>
  </si>
  <si>
    <t>FATAATA-x1330</t>
  </si>
  <si>
    <t>Z808584750</t>
  </si>
  <si>
    <t>Z385472506</t>
  </si>
  <si>
    <t>FATAATA-x1331</t>
  </si>
  <si>
    <t>Z89267039</t>
  </si>
  <si>
    <t>FATAATA-x1332</t>
  </si>
  <si>
    <t>Z424764636</t>
  </si>
  <si>
    <t>FATAATA-x1333</t>
  </si>
  <si>
    <t>Z104476062</t>
  </si>
  <si>
    <t>FATAATA-x1334</t>
  </si>
  <si>
    <t>Z1508957209</t>
  </si>
  <si>
    <t>FATAATA-x1335</t>
  </si>
  <si>
    <t>Z104378302</t>
  </si>
  <si>
    <t>FATAATA-x1336</t>
  </si>
  <si>
    <t>Z1201621962</t>
  </si>
  <si>
    <t>FATAATA-x1337</t>
  </si>
  <si>
    <t>Z330799458</t>
  </si>
  <si>
    <t>FATAATA-x1338</t>
  </si>
  <si>
    <t>Z239129930</t>
  </si>
  <si>
    <t>FATAATA-x1339</t>
  </si>
  <si>
    <t>Z381356458</t>
  </si>
  <si>
    <t>FATAATA-x1340</t>
  </si>
  <si>
    <t>Z56820416</t>
  </si>
  <si>
    <t>Z56839706</t>
  </si>
  <si>
    <t>FATAATA-x1341</t>
  </si>
  <si>
    <t>Z513733856</t>
  </si>
  <si>
    <t>FATAATA-x1342</t>
  </si>
  <si>
    <t>Z1198175704</t>
  </si>
  <si>
    <t>FATAATA-x1343</t>
  </si>
  <si>
    <t>Z404012058</t>
  </si>
  <si>
    <t>Z104478032</t>
  </si>
  <si>
    <t>FATAATA-x1344</t>
  </si>
  <si>
    <t>Z56347387</t>
  </si>
  <si>
    <t>Z1198265898</t>
  </si>
  <si>
    <t>Z104480436</t>
  </si>
  <si>
    <t>FATAATA-x1345</t>
  </si>
  <si>
    <t>Z56889474</t>
  </si>
  <si>
    <t>FATAATA-x1346</t>
  </si>
  <si>
    <t>Z57842350</t>
  </si>
  <si>
    <t>FATAATA-x1347</t>
  </si>
  <si>
    <t>Z33546380</t>
  </si>
  <si>
    <t>FATAATA-x1348</t>
  </si>
  <si>
    <t>Z45415617</t>
  </si>
  <si>
    <t>FATAATA-x1349</t>
  </si>
  <si>
    <t>Z385446074</t>
  </si>
  <si>
    <t>Z363993550</t>
  </si>
  <si>
    <t>FATAATA-x1350</t>
  </si>
  <si>
    <t>Z33546479</t>
  </si>
  <si>
    <t>FATAATA-x1351</t>
  </si>
  <si>
    <t>Z56900768</t>
  </si>
  <si>
    <t>FATAATA-x1352</t>
  </si>
  <si>
    <t>Z104474062</t>
  </si>
  <si>
    <t>FATAATA-x1353</t>
  </si>
  <si>
    <t>Z239125320</t>
  </si>
  <si>
    <t>FATAATA-x1354</t>
  </si>
  <si>
    <t>Z57842700</t>
  </si>
  <si>
    <t>FATAATA-x1355</t>
  </si>
  <si>
    <t>Z56969320</t>
  </si>
  <si>
    <t>FATAATA-x1356</t>
  </si>
  <si>
    <t>Z440623534</t>
  </si>
  <si>
    <t>FATAATA-x1357</t>
  </si>
  <si>
    <t>Z55928828</t>
  </si>
  <si>
    <t>FATAATA-x1358</t>
  </si>
  <si>
    <t>Z57127332</t>
  </si>
  <si>
    <t>FATAATA-x1359</t>
  </si>
  <si>
    <t>Z317037960</t>
  </si>
  <si>
    <t>FATAATA-x1360</t>
  </si>
  <si>
    <t>Z147641710</t>
  </si>
  <si>
    <t>FATAATA-x1361</t>
  </si>
  <si>
    <t>Z440625162</t>
  </si>
  <si>
    <t>Z56862720</t>
  </si>
  <si>
    <t>Z45415618</t>
  </si>
  <si>
    <t>FATAATA-x1362</t>
  </si>
  <si>
    <t>Z104474214</t>
  </si>
  <si>
    <t>FATAATA-x1363</t>
  </si>
  <si>
    <t>Z57902253</t>
  </si>
  <si>
    <t>FATAATA-x1364</t>
  </si>
  <si>
    <t>Z56926682</t>
  </si>
  <si>
    <t>FATAATA-x1365</t>
  </si>
  <si>
    <t>Z199451530</t>
  </si>
  <si>
    <t>FATAATA-x1366</t>
  </si>
  <si>
    <t>Z57833933</t>
  </si>
  <si>
    <t>FATAATA-x1367</t>
  </si>
  <si>
    <t>Z57902424</t>
  </si>
  <si>
    <t>FATAATA-x1368</t>
  </si>
  <si>
    <t>Z104482458</t>
  </si>
  <si>
    <t>FATAATA-x1369</t>
  </si>
  <si>
    <t>Z45415554</t>
  </si>
  <si>
    <t>Z1509140701</t>
  </si>
  <si>
    <t>FATAATA-x1370</t>
  </si>
  <si>
    <t>Z317038012</t>
  </si>
  <si>
    <t>FATAATA-x1371</t>
  </si>
  <si>
    <t>Z199537270</t>
  </si>
  <si>
    <t>FATAATA-x1372</t>
  </si>
  <si>
    <t>Z335245004</t>
  </si>
  <si>
    <t>FATAATA-x1373</t>
  </si>
  <si>
    <t>Z104476066</t>
  </si>
  <si>
    <t>FATAATA-x1374</t>
  </si>
  <si>
    <t>Z57115077</t>
  </si>
  <si>
    <t>FATAATA-x1375</t>
  </si>
  <si>
    <t>Z56960237</t>
  </si>
  <si>
    <t>FATAATA-x1376</t>
  </si>
  <si>
    <t>Z414314668</t>
  </si>
  <si>
    <t>FATAATA-x1377</t>
  </si>
  <si>
    <t>Z608353738</t>
  </si>
  <si>
    <t>FATAATA-x1378</t>
  </si>
  <si>
    <t>Z111834284</t>
  </si>
  <si>
    <t>FATAATA-x1379</t>
  </si>
  <si>
    <t>Z56922083</t>
  </si>
  <si>
    <t>FATAATA-x1380</t>
  </si>
  <si>
    <t>Z57131035</t>
  </si>
  <si>
    <t>Z877546758</t>
  </si>
  <si>
    <t>FATAATA-x1381</t>
  </si>
  <si>
    <t>Z385373334</t>
  </si>
  <si>
    <t>FATAATA-x1382</t>
  </si>
  <si>
    <t>Z57183224</t>
  </si>
  <si>
    <t>FATAATA-x1383</t>
  </si>
  <si>
    <t>Z89283908</t>
  </si>
  <si>
    <t>FATAATA-x1384</t>
  </si>
  <si>
    <t>Z1162450204</t>
  </si>
  <si>
    <t>Z317268638</t>
  </si>
  <si>
    <t>FATAATA-x1385</t>
  </si>
  <si>
    <t>Z57127443</t>
  </si>
  <si>
    <t>FATAATA-x1386</t>
  </si>
  <si>
    <t>Z56931884</t>
  </si>
  <si>
    <t>FATAATA-x1387</t>
  </si>
  <si>
    <t>Z276614452</t>
  </si>
  <si>
    <t>FATAATA-x1388</t>
  </si>
  <si>
    <t>Z1259162108</t>
  </si>
  <si>
    <t>FATAATA-x1389</t>
  </si>
  <si>
    <t>Z1269159102</t>
  </si>
  <si>
    <t>FATAATA-x1390</t>
  </si>
  <si>
    <t>Z104477476</t>
  </si>
  <si>
    <t>FATAATA-x1391</t>
  </si>
  <si>
    <t>Z385481296</t>
  </si>
  <si>
    <t>FATAATA-x1392</t>
  </si>
  <si>
    <t>Z104473840</t>
  </si>
  <si>
    <t>FATAATA-x1393</t>
  </si>
  <si>
    <t>Z56767838</t>
  </si>
  <si>
    <t>FATAATA-x1394</t>
  </si>
  <si>
    <t>Z271099378</t>
  </si>
  <si>
    <t>FATAATA-x1395</t>
  </si>
  <si>
    <t>Z104474228</t>
  </si>
  <si>
    <t>FATAATA-x1396</t>
  </si>
  <si>
    <t>Z104484428</t>
  </si>
  <si>
    <t>FATAATA-x1397</t>
  </si>
  <si>
    <t>Z119989536</t>
  </si>
  <si>
    <t>FATAATA-x1398</t>
  </si>
  <si>
    <t>Z1198154439</t>
  </si>
  <si>
    <t>Z56926669</t>
  </si>
  <si>
    <t>FATAATA-x1399</t>
  </si>
  <si>
    <t>Z56801375</t>
  </si>
  <si>
    <t>FATAATA-x1400</t>
  </si>
  <si>
    <t>Z104475374</t>
  </si>
  <si>
    <t>FATAATA-x1401</t>
  </si>
  <si>
    <t>Z57326449</t>
  </si>
  <si>
    <t>FATAATA-x1402</t>
  </si>
  <si>
    <t>Z104474598</t>
  </si>
  <si>
    <t>FATAATA-x1403</t>
  </si>
  <si>
    <t>Z90120144</t>
  </si>
  <si>
    <t>FATAATA-x1404</t>
  </si>
  <si>
    <t>Z57202012</t>
  </si>
  <si>
    <t>FATAATA-x1405</t>
  </si>
  <si>
    <t>Z104479892</t>
  </si>
  <si>
    <t>FATAATA-x1406</t>
  </si>
  <si>
    <t>Z840267872</t>
  </si>
  <si>
    <t>FATAATA-x1407</t>
  </si>
  <si>
    <t>Z56899125</t>
  </si>
  <si>
    <t>FATAATA-x1408</t>
  </si>
  <si>
    <t>Z56922105</t>
  </si>
  <si>
    <t>Z104473570</t>
  </si>
  <si>
    <t>FATAATA-x1409</t>
  </si>
  <si>
    <t>Z728884102</t>
  </si>
  <si>
    <t>FATAATA-x1410</t>
  </si>
  <si>
    <t>Z104473820</t>
  </si>
  <si>
    <t>FATAATA-x1411</t>
  </si>
  <si>
    <t>Z119989626</t>
  </si>
  <si>
    <t>FATAATA-x1412</t>
  </si>
  <si>
    <t>Z104495626</t>
  </si>
  <si>
    <t>FATAATA-x1413</t>
  </si>
  <si>
    <t>Z104502228</t>
  </si>
  <si>
    <t>FATAATA-x1414</t>
  </si>
  <si>
    <t>Z203881854</t>
  </si>
  <si>
    <t>Z800222638</t>
  </si>
  <si>
    <t>FATAATA-x1415</t>
  </si>
  <si>
    <t>Z385446076</t>
  </si>
  <si>
    <t>FATAATA-x1416</t>
  </si>
  <si>
    <t>Z1201619441</t>
  </si>
  <si>
    <t>Z56858257</t>
  </si>
  <si>
    <t>FATAATA-x1417</t>
  </si>
  <si>
    <t>Z57182011</t>
  </si>
  <si>
    <t>FATAATA-x1418</t>
  </si>
  <si>
    <t>Z104478552</t>
  </si>
  <si>
    <t>FATAATA-x1419</t>
  </si>
  <si>
    <t>Z28269747</t>
  </si>
  <si>
    <t>Z104477702</t>
  </si>
  <si>
    <t>FATAATA-x1420</t>
  </si>
  <si>
    <t>Z111833788</t>
  </si>
  <si>
    <t>FATAATA-x1421</t>
  </si>
  <si>
    <t>Z445135574</t>
  </si>
  <si>
    <t>FATAATA-x1422</t>
  </si>
  <si>
    <t>Z31721188</t>
  </si>
  <si>
    <t>FATAATA-x1423</t>
  </si>
  <si>
    <t>Z220335556</t>
  </si>
  <si>
    <t>FATAATA-x1424</t>
  </si>
  <si>
    <t>Z316118634</t>
  </si>
  <si>
    <t>Z227832752</t>
  </si>
  <si>
    <t>FATAATA-x1425</t>
  </si>
  <si>
    <t>Z728187792</t>
  </si>
  <si>
    <t>Z359505658</t>
  </si>
  <si>
    <t>FATAATA-x1426</t>
  </si>
  <si>
    <t>Z53021532</t>
  </si>
  <si>
    <t>FATAATA-x1427</t>
  </si>
  <si>
    <t>Z56926524</t>
  </si>
  <si>
    <t>FATAATA-x1428</t>
  </si>
  <si>
    <t>Z56871698</t>
  </si>
  <si>
    <t>Z239097510</t>
  </si>
  <si>
    <t>FATAATA-x1429</t>
  </si>
  <si>
    <t>Z1160902020</t>
  </si>
  <si>
    <t>FATAATA-x1430</t>
  </si>
  <si>
    <t>Z300095616</t>
  </si>
  <si>
    <t>FATAATA-x1431</t>
  </si>
  <si>
    <t>Z104507276</t>
  </si>
  <si>
    <t>Z33546516</t>
  </si>
  <si>
    <t>FATAATA-x1432</t>
  </si>
  <si>
    <t>Z234895085</t>
  </si>
  <si>
    <t>FATAATA-x1433</t>
  </si>
  <si>
    <t>Z1255431342</t>
  </si>
  <si>
    <t>FATAATA-x1434</t>
  </si>
  <si>
    <t>Z397587554</t>
  </si>
  <si>
    <t>FATAATA-x1435</t>
  </si>
  <si>
    <t>Z53116464</t>
  </si>
  <si>
    <t>FATAATA-x1436</t>
  </si>
  <si>
    <t>Z94600359</t>
  </si>
  <si>
    <t>FATAATA-x1437</t>
  </si>
  <si>
    <t>Z316258722</t>
  </si>
  <si>
    <t>FATAATA-x1438</t>
  </si>
  <si>
    <t>Z256708526</t>
  </si>
  <si>
    <t>FATAATA-x1439</t>
  </si>
  <si>
    <t>Z56895714</t>
  </si>
  <si>
    <t>FATAATA-x1440</t>
  </si>
  <si>
    <t>Z596250880</t>
  </si>
  <si>
    <t>FATAATA-x1441</t>
  </si>
  <si>
    <t>Z111456674</t>
  </si>
  <si>
    <t>FATAATA-x1442</t>
  </si>
  <si>
    <t>Z56854473</t>
  </si>
  <si>
    <t>FATAATA-x1443</t>
  </si>
  <si>
    <t>Z415653738</t>
  </si>
  <si>
    <t>FATAATA-x1444</t>
  </si>
  <si>
    <t>Z1255448123</t>
  </si>
  <si>
    <t>FATAATA-x1445</t>
  </si>
  <si>
    <t>Z56851240</t>
  </si>
  <si>
    <t>Z425794744</t>
  </si>
  <si>
    <t>FATAATA-x1446</t>
  </si>
  <si>
    <t>Z57150899</t>
  </si>
  <si>
    <t>FATAATA-x1447</t>
  </si>
  <si>
    <t>Z45415607</t>
  </si>
  <si>
    <t>Z1508918230</t>
  </si>
  <si>
    <t>FATAATA-x1448</t>
  </si>
  <si>
    <t>Z1203162487</t>
  </si>
  <si>
    <t>Z104476320</t>
  </si>
  <si>
    <t>FATAATA-x1449</t>
  </si>
  <si>
    <t>Z104476884</t>
  </si>
  <si>
    <t>FATAATA-x1450</t>
  </si>
  <si>
    <t>Z33546463</t>
  </si>
  <si>
    <t>FATAATA-x1451</t>
  </si>
  <si>
    <t>Z802851752</t>
  </si>
  <si>
    <t>FATAATA-x1452</t>
  </si>
  <si>
    <t>Z55692894</t>
  </si>
  <si>
    <t>FATAATA-x1453</t>
  </si>
  <si>
    <t>Z104477292</t>
  </si>
  <si>
    <t>Z68590124</t>
  </si>
  <si>
    <t>FATAATA-x1454</t>
  </si>
  <si>
    <t>Z56862402</t>
  </si>
  <si>
    <t>Z104477768</t>
  </si>
  <si>
    <t>FATAATA-x1455</t>
  </si>
  <si>
    <t>Z203045032</t>
  </si>
  <si>
    <t>FATAATA-x1456</t>
  </si>
  <si>
    <t>Z1192367241</t>
  </si>
  <si>
    <t>FATAATA-x1457</t>
  </si>
  <si>
    <t>Z57114989</t>
  </si>
  <si>
    <t>Z56865289</t>
  </si>
  <si>
    <t>FATAATA-x1458</t>
  </si>
  <si>
    <t>Z56791635</t>
  </si>
  <si>
    <t>FATAATA-x1459</t>
  </si>
  <si>
    <t>Z362847958</t>
  </si>
  <si>
    <t>FATAATA-x1460</t>
  </si>
  <si>
    <t>Z228589126</t>
  </si>
  <si>
    <t>FATAATA-x1461</t>
  </si>
  <si>
    <t>Z57376600</t>
  </si>
  <si>
    <t>FATAATA-x1462</t>
  </si>
  <si>
    <t>Z56754502</t>
  </si>
  <si>
    <t>FATAATA-x1463</t>
  </si>
  <si>
    <t>Z45415567</t>
  </si>
  <si>
    <t>FATAATA-x1464</t>
  </si>
  <si>
    <t xml:space="preserve">Full Screen: 781 DSI-poised + extension </t>
  </si>
  <si>
    <t>Z1002247062</t>
  </si>
  <si>
    <t>FATAATA-x1465</t>
  </si>
  <si>
    <t>Z1002568728</t>
  </si>
  <si>
    <t>FATAATA-x1466</t>
  </si>
  <si>
    <t>Z100449516</t>
  </si>
  <si>
    <t>FATAATA-x1467</t>
  </si>
  <si>
    <t>Z1004825200</t>
  </si>
  <si>
    <t>FATAATA-x1468</t>
  </si>
  <si>
    <t>Z100642432</t>
  </si>
  <si>
    <t>FATAATA-x1469</t>
  </si>
  <si>
    <t>Z100643660</t>
  </si>
  <si>
    <t>FATAATA-x1470</t>
  </si>
  <si>
    <t>Z1008185878</t>
  </si>
  <si>
    <t>Z1013717730</t>
  </si>
  <si>
    <t>FATAATA-x1471</t>
  </si>
  <si>
    <t>Z1013740522</t>
  </si>
  <si>
    <t>FATAATA-x1472</t>
  </si>
  <si>
    <t>Z1020729274</t>
  </si>
  <si>
    <t>FATAATA-x1473</t>
  </si>
  <si>
    <t>Z1021303122</t>
  </si>
  <si>
    <t>FATAATA-x1474</t>
  </si>
  <si>
    <t>Z1021387708</t>
  </si>
  <si>
    <t>FATAATA-x1475</t>
  </si>
  <si>
    <t>Z102767808</t>
  </si>
  <si>
    <t>FATAATA-x1476</t>
  </si>
  <si>
    <t>Z103740620</t>
  </si>
  <si>
    <t>FATAATA-x1477</t>
  </si>
  <si>
    <t>Z1037511924</t>
  </si>
  <si>
    <t>FATAATA-x1478</t>
  </si>
  <si>
    <t>Z1041785508</t>
  </si>
  <si>
    <t>FATAATA-x1479</t>
  </si>
  <si>
    <t>FATAATA-x1480</t>
  </si>
  <si>
    <t>FATAATA-x1481</t>
  </si>
  <si>
    <t>Z104474266</t>
  </si>
  <si>
    <t>FATAATA-x1482</t>
  </si>
  <si>
    <t>Z104474512</t>
  </si>
  <si>
    <t>FATAATA-x1483</t>
  </si>
  <si>
    <t>Z104475702</t>
  </si>
  <si>
    <t>FATAATA-x1484</t>
  </si>
  <si>
    <t>Z104476858</t>
  </si>
  <si>
    <t>FATAATA-x1485</t>
  </si>
  <si>
    <t>Z104478964</t>
  </si>
  <si>
    <t>FATAATA-x1486</t>
  </si>
  <si>
    <t>Z104479710</t>
  </si>
  <si>
    <t>FATAATA-x1487</t>
  </si>
  <si>
    <t>Z104492884</t>
  </si>
  <si>
    <t>FATAATA-x1488</t>
  </si>
  <si>
    <t>Z104584152</t>
  </si>
  <si>
    <t>FATAATA-x1489</t>
  </si>
  <si>
    <t>Z104924088</t>
  </si>
  <si>
    <t>FATAATA-x1490</t>
  </si>
  <si>
    <t>Z106307058</t>
  </si>
  <si>
    <t>FATAATA-x1491</t>
  </si>
  <si>
    <t>Z106579662</t>
  </si>
  <si>
    <t>FATAATA-x1492</t>
  </si>
  <si>
    <t>Z1069296356</t>
  </si>
  <si>
    <t>FATAATA-x1493</t>
  </si>
  <si>
    <t>Z1079168976</t>
  </si>
  <si>
    <t>FATAATA-x1494</t>
  </si>
  <si>
    <t>Z1079512010</t>
  </si>
  <si>
    <t>Z1082839290</t>
  </si>
  <si>
    <t>Z108545814</t>
  </si>
  <si>
    <t>FATAATA-x1495</t>
  </si>
  <si>
    <t>Z1098917360</t>
  </si>
  <si>
    <t>FATAATA-x1496</t>
  </si>
  <si>
    <t>Z1101755952</t>
  </si>
  <si>
    <t>FATAATA-x1497</t>
  </si>
  <si>
    <t>Z1102357527</t>
  </si>
  <si>
    <t>FATAATA-x1498</t>
  </si>
  <si>
    <t>Z111529496</t>
  </si>
  <si>
    <t>FATAATA-x1499</t>
  </si>
  <si>
    <t>Z111634612</t>
  </si>
  <si>
    <t>FATAATA-x1500</t>
  </si>
  <si>
    <t>Z111782404</t>
  </si>
  <si>
    <t>FATAATA-x1501</t>
  </si>
  <si>
    <t>Z1118527729</t>
  </si>
  <si>
    <t>FATAATA-x1502</t>
  </si>
  <si>
    <t>Z1123700045</t>
  </si>
  <si>
    <t>FATAATA-x1503</t>
  </si>
  <si>
    <t>Z1127662991</t>
  </si>
  <si>
    <t>Z1129283193</t>
  </si>
  <si>
    <t>FATAATA-x1504</t>
  </si>
  <si>
    <t>Z1134990241</t>
  </si>
  <si>
    <t>Z1137725943</t>
  </si>
  <si>
    <t>Z1142623285</t>
  </si>
  <si>
    <t>FATAATA-x1505</t>
  </si>
  <si>
    <t>Z1143279263</t>
  </si>
  <si>
    <t>Z1147230594</t>
  </si>
  <si>
    <t>FATAATA-x1506</t>
  </si>
  <si>
    <t>Z1147504955</t>
  </si>
  <si>
    <t>Z1148165337</t>
  </si>
  <si>
    <t>Z1148747945</t>
  </si>
  <si>
    <t>Z1152242726</t>
  </si>
  <si>
    <t>FATAATA-x1507</t>
  </si>
  <si>
    <t>Z1154747269</t>
  </si>
  <si>
    <t>Z1157654117</t>
  </si>
  <si>
    <t>Z1162778919</t>
  </si>
  <si>
    <t>Z1165350851</t>
  </si>
  <si>
    <t>FATAATA-x1508</t>
  </si>
  <si>
    <t>Z1171217431</t>
  </si>
  <si>
    <t>FATAATA-x1509</t>
  </si>
  <si>
    <t>Z1182328459</t>
  </si>
  <si>
    <t>FATAATA-x1510</t>
  </si>
  <si>
    <t>Z1190787729</t>
  </si>
  <si>
    <t>Z1198151070</t>
  </si>
  <si>
    <t>FATAATA-x1511</t>
  </si>
  <si>
    <t>Z1198155816</t>
  </si>
  <si>
    <t>FATAATA-x1512</t>
  </si>
  <si>
    <t>Z1198158918</t>
  </si>
  <si>
    <t>Z1198162455</t>
  </si>
  <si>
    <t>FATAATA-x1513</t>
  </si>
  <si>
    <t>Z1198169663</t>
  </si>
  <si>
    <t>FATAATA-x1514</t>
  </si>
  <si>
    <t>Z1198172663</t>
  </si>
  <si>
    <t>Z1198172994</t>
  </si>
  <si>
    <t>FATAATA-x1515</t>
  </si>
  <si>
    <t>Z1198177230</t>
  </si>
  <si>
    <t>Z1198180782</t>
  </si>
  <si>
    <t>Z1198233191</t>
  </si>
  <si>
    <t>Z1198266501</t>
  </si>
  <si>
    <t>FATAATA-x1516</t>
  </si>
  <si>
    <t>Z1198279205</t>
  </si>
  <si>
    <t>FATAATA-x1517</t>
  </si>
  <si>
    <t>Z1198316457</t>
  </si>
  <si>
    <t>FATAATA-x1518</t>
  </si>
  <si>
    <t>Z1198317053</t>
  </si>
  <si>
    <t>FATAATA-x1519</t>
  </si>
  <si>
    <t>Z1198320216</t>
  </si>
  <si>
    <t>FATAATA-x1520</t>
  </si>
  <si>
    <t>Z1198320823</t>
  </si>
  <si>
    <t>FATAATA-x1521</t>
  </si>
  <si>
    <t>Z1198332063</t>
  </si>
  <si>
    <t>FATAATA-x1522</t>
  </si>
  <si>
    <t>Z1198734834</t>
  </si>
  <si>
    <t>FATAATA-x1523</t>
  </si>
  <si>
    <t>Z119990900</t>
  </si>
  <si>
    <t>FATAATA-x1524</t>
  </si>
  <si>
    <t>Z1201617857</t>
  </si>
  <si>
    <t>FATAATA-x1525</t>
  </si>
  <si>
    <t>Z1201620232</t>
  </si>
  <si>
    <t>Z1201621547</t>
  </si>
  <si>
    <t>Z1201628402</t>
  </si>
  <si>
    <t>FATAATA-x1526</t>
  </si>
  <si>
    <t>Z1201628800</t>
  </si>
  <si>
    <t>FATAATA-x1527</t>
  </si>
  <si>
    <t>Z1203107138</t>
  </si>
  <si>
    <t>FATAATA-x1528</t>
  </si>
  <si>
    <t>Z1203191681</t>
  </si>
  <si>
    <t>FATAATA-x1529</t>
  </si>
  <si>
    <t>Z1203252645</t>
  </si>
  <si>
    <t>FATAATA-x1530</t>
  </si>
  <si>
    <t>Z1203329531</t>
  </si>
  <si>
    <t>FATAATA-x1531</t>
  </si>
  <si>
    <t>Z1203586731</t>
  </si>
  <si>
    <t>FATAATA-x1532</t>
  </si>
  <si>
    <t>Z1203730757</t>
  </si>
  <si>
    <t>Z1206890404</t>
  </si>
  <si>
    <t>FATAATA-x1533</t>
  </si>
  <si>
    <t>Z1209395270</t>
  </si>
  <si>
    <t>FATAATA-x1534</t>
  </si>
  <si>
    <t>Z1209494589</t>
  </si>
  <si>
    <t>FATAATA-x1535</t>
  </si>
  <si>
    <t>Z1216822028</t>
  </si>
  <si>
    <t>FATAATA-x1536</t>
  </si>
  <si>
    <t>Z1216833237</t>
  </si>
  <si>
    <t>FATAATA-x1537</t>
  </si>
  <si>
    <t>Z1216837642</t>
  </si>
  <si>
    <t>FATAATA-x1538</t>
  </si>
  <si>
    <t>Z1216861874</t>
  </si>
  <si>
    <t>FATAATA-x1539</t>
  </si>
  <si>
    <t>Z1217131798</t>
  </si>
  <si>
    <t>FATAATA-x1540</t>
  </si>
  <si>
    <t>Z1217960891</t>
  </si>
  <si>
    <t>Z1220452176</t>
  </si>
  <si>
    <t>FATAATA-x1541</t>
  </si>
  <si>
    <t>Z1220645147</t>
  </si>
  <si>
    <t>FATAATA-x1542</t>
  </si>
  <si>
    <t>Z1222424326</t>
  </si>
  <si>
    <t>FATAATA-x1543</t>
  </si>
  <si>
    <t>Z1230013388</t>
  </si>
  <si>
    <t>FATAATA-x1544</t>
  </si>
  <si>
    <t>Z1230130478</t>
  </si>
  <si>
    <t>Z1230795916</t>
  </si>
  <si>
    <t>FATAATA-x1545</t>
  </si>
  <si>
    <t>Z1231609616</t>
  </si>
  <si>
    <t>Z1233192857</t>
  </si>
  <si>
    <t>Z1238836268</t>
  </si>
  <si>
    <t>FATAATA-x1546</t>
  </si>
  <si>
    <t>Z123929036</t>
  </si>
  <si>
    <t>FATAATA-x1547</t>
  </si>
  <si>
    <t>Z123970702</t>
  </si>
  <si>
    <t>FATAATA-x1548</t>
  </si>
  <si>
    <t>Z124039706</t>
  </si>
  <si>
    <t>FATAATA-x1549</t>
  </si>
  <si>
    <t>Z1246465616</t>
  </si>
  <si>
    <t>Z1250093582</t>
  </si>
  <si>
    <t>FATAATA-x1550</t>
  </si>
  <si>
    <t>Z1250129028</t>
  </si>
  <si>
    <t>FATAATA-x1551</t>
  </si>
  <si>
    <t>Z1250129088</t>
  </si>
  <si>
    <t>FATAATA-x1552</t>
  </si>
  <si>
    <t>Z1251207602</t>
  </si>
  <si>
    <t>Z1251361039</t>
  </si>
  <si>
    <t>FATAATA-x1553</t>
  </si>
  <si>
    <t>Z1255366938</t>
  </si>
  <si>
    <t>FATAATA-x1554</t>
  </si>
  <si>
    <t>Z1255393862</t>
  </si>
  <si>
    <t>FATAATA-x1555</t>
  </si>
  <si>
    <t>Z1255399993</t>
  </si>
  <si>
    <t>FATAATA-x1556</t>
  </si>
  <si>
    <t>Z1255402624</t>
  </si>
  <si>
    <t>FATAATA-x1557</t>
  </si>
  <si>
    <t>Z1255404935</t>
  </si>
  <si>
    <t>FATAATA-x1558</t>
  </si>
  <si>
    <t>Z1255417329</t>
  </si>
  <si>
    <t>FATAATA-x1559</t>
  </si>
  <si>
    <t>Z1255418559</t>
  </si>
  <si>
    <t>FATAATA-x1560</t>
  </si>
  <si>
    <t>Z1255423426</t>
  </si>
  <si>
    <t>FATAATA-x1561</t>
  </si>
  <si>
    <t>Z1255459547</t>
  </si>
  <si>
    <t>FATAATA-x1562</t>
  </si>
  <si>
    <t>Z1259042855</t>
  </si>
  <si>
    <t>Z1259207775</t>
  </si>
  <si>
    <t>FATAATA-x1563</t>
  </si>
  <si>
    <t>Z1262246195</t>
  </si>
  <si>
    <t>FATAATA-x1564</t>
  </si>
  <si>
    <t>Z1262549981</t>
  </si>
  <si>
    <t>FATAATA-x1565</t>
  </si>
  <si>
    <t>Z1262586410</t>
  </si>
  <si>
    <t>FATAATA-x1566</t>
  </si>
  <si>
    <t>Z1262617180</t>
  </si>
  <si>
    <t>FATAATA-x1567</t>
  </si>
  <si>
    <t>Z1262628644</t>
  </si>
  <si>
    <t>FATAATA-x1568</t>
  </si>
  <si>
    <t>Z1262633486</t>
  </si>
  <si>
    <t>FATAATA-x1569</t>
  </si>
  <si>
    <t>Z1263583002</t>
  </si>
  <si>
    <t>FATAATA-x1570</t>
  </si>
  <si>
    <t>Z1265813904</t>
  </si>
  <si>
    <t>FATAATA-x1571</t>
  </si>
  <si>
    <t>Z1266933824</t>
  </si>
  <si>
    <t>FATAATA-x1572</t>
  </si>
  <si>
    <t>Z1267773765</t>
  </si>
  <si>
    <t>FATAATA-x1573</t>
  </si>
  <si>
    <t>Z1267800292</t>
  </si>
  <si>
    <t>FATAATA-x1574</t>
  </si>
  <si>
    <t>Z1269139261</t>
  </si>
  <si>
    <t>Z1269184613</t>
  </si>
  <si>
    <t>FATAATA-x1575</t>
  </si>
  <si>
    <t>Z1269220427</t>
  </si>
  <si>
    <t>Z1270087714</t>
  </si>
  <si>
    <t>FATAATA-x1576</t>
  </si>
  <si>
    <t>Z1270393711</t>
  </si>
  <si>
    <t>FATAATA-x1577</t>
  </si>
  <si>
    <t>Z1272480091</t>
  </si>
  <si>
    <t>FATAATA-x1578</t>
  </si>
  <si>
    <t>Z1272494722</t>
  </si>
  <si>
    <t>Z1272517105</t>
  </si>
  <si>
    <t>FATAATA-x1579</t>
  </si>
  <si>
    <t>Z1272684692</t>
  </si>
  <si>
    <t>FATAATA-x1580</t>
  </si>
  <si>
    <t>Z1273312142</t>
  </si>
  <si>
    <t>FATAATA-x1581</t>
  </si>
  <si>
    <t>Z1275599911</t>
  </si>
  <si>
    <t>FATAATA-x1582</t>
  </si>
  <si>
    <t>Z1295582275</t>
  </si>
  <si>
    <t>FATAATA-x1583</t>
  </si>
  <si>
    <t>Z1295863442</t>
  </si>
  <si>
    <t>Z1302595798</t>
  </si>
  <si>
    <t>Z1311289165</t>
  </si>
  <si>
    <t>FATAATA-x1584</t>
  </si>
  <si>
    <t>Z131516158</t>
  </si>
  <si>
    <t>FATAATA-x1585</t>
  </si>
  <si>
    <t>Z1318110042</t>
  </si>
  <si>
    <t>FATAATA-x1586</t>
  </si>
  <si>
    <t>Z1318254096</t>
  </si>
  <si>
    <t>FATAATA-x1587</t>
  </si>
  <si>
    <t>Z131833926</t>
  </si>
  <si>
    <t>FATAATA-x1588</t>
  </si>
  <si>
    <t>Z1324853681</t>
  </si>
  <si>
    <t>FATAATA-x1589</t>
  </si>
  <si>
    <t>Z1328078283</t>
  </si>
  <si>
    <t>FATAATA-x1590</t>
  </si>
  <si>
    <t>Z1328968520</t>
  </si>
  <si>
    <t>Z1331830630</t>
  </si>
  <si>
    <t>FATAATA-x1591</t>
  </si>
  <si>
    <t>Z1333043510</t>
  </si>
  <si>
    <t>FATAATA-x1592</t>
  </si>
  <si>
    <t>Z1335066707</t>
  </si>
  <si>
    <t>Z133622412</t>
  </si>
  <si>
    <t>FATAATA-x1593</t>
  </si>
  <si>
    <t>Z133632670</t>
  </si>
  <si>
    <t>FATAATA-x1594</t>
  </si>
  <si>
    <t>Z133716556</t>
  </si>
  <si>
    <t>Z133729708</t>
  </si>
  <si>
    <t>FATAATA-x1595</t>
  </si>
  <si>
    <t>Z1342868616</t>
  </si>
  <si>
    <t>FATAATA-x1596</t>
  </si>
  <si>
    <t>Z1343518214</t>
  </si>
  <si>
    <t>Z1348371854</t>
  </si>
  <si>
    <t>FATAATA-x1597</t>
  </si>
  <si>
    <t>Z135394292</t>
  </si>
  <si>
    <t>FATAATA-x1598</t>
  </si>
  <si>
    <t>Z135439900</t>
  </si>
  <si>
    <t>FATAATA-x1599</t>
  </si>
  <si>
    <t>Z1373438018</t>
  </si>
  <si>
    <t>FATAATA-x1600</t>
  </si>
  <si>
    <t>Z137790394</t>
  </si>
  <si>
    <t>FATAATA-x1601</t>
  </si>
  <si>
    <t>Z137811222</t>
  </si>
  <si>
    <t>Z1381484542</t>
  </si>
  <si>
    <t>Z1397964787</t>
  </si>
  <si>
    <t>FATAATA-x1602</t>
  </si>
  <si>
    <t>Z1398461996</t>
  </si>
  <si>
    <t>FATAATA-x1603</t>
  </si>
  <si>
    <t>Z1400796579</t>
  </si>
  <si>
    <t>FATAATA-x1604</t>
  </si>
  <si>
    <t>Z1401276297</t>
  </si>
  <si>
    <t>Z1405510430</t>
  </si>
  <si>
    <t>FATAATA-x1605</t>
  </si>
  <si>
    <t>Z1416165883</t>
  </si>
  <si>
    <t>FATAATA-x1606</t>
  </si>
  <si>
    <t>Z1416193393</t>
  </si>
  <si>
    <t>FATAATA-x1607</t>
  </si>
  <si>
    <t>Z1416571195</t>
  </si>
  <si>
    <t>FATAATA-x1608</t>
  </si>
  <si>
    <t>Z142383342</t>
  </si>
  <si>
    <t>Z1428159350</t>
  </si>
  <si>
    <t>FATAATA-x1609</t>
  </si>
  <si>
    <t>Z1431024211</t>
  </si>
  <si>
    <t>FATAATA-x1610</t>
  </si>
  <si>
    <t>Z1436457631</t>
  </si>
  <si>
    <t>FATAATA-x1611</t>
  </si>
  <si>
    <t>Z1439422127</t>
  </si>
  <si>
    <t>FATAATA-x1612</t>
  </si>
  <si>
    <t>Z1443544073</t>
  </si>
  <si>
    <t>FATAATA-x1613</t>
  </si>
  <si>
    <t>Z1446981563</t>
  </si>
  <si>
    <t>Z1449748885</t>
  </si>
  <si>
    <t>FATAATA-x1614</t>
  </si>
  <si>
    <t>Z1456069604</t>
  </si>
  <si>
    <t>FATAATA-x1615</t>
  </si>
  <si>
    <t>Z1457279522</t>
  </si>
  <si>
    <t>FATAATA-x1616</t>
  </si>
  <si>
    <t>Z1457921102</t>
  </si>
  <si>
    <t>FATAATA-x1617</t>
  </si>
  <si>
    <t>Z1461072013</t>
  </si>
  <si>
    <t>FATAATA-x1618</t>
  </si>
  <si>
    <t>Z1473029866</t>
  </si>
  <si>
    <t>FATAATA-x1619</t>
  </si>
  <si>
    <t>Z147646786</t>
  </si>
  <si>
    <t>FATAATA-x1620</t>
  </si>
  <si>
    <t>Z1478435544</t>
  </si>
  <si>
    <t>FATAATA-x1621</t>
  </si>
  <si>
    <t>Z1480871827</t>
  </si>
  <si>
    <t>FATAATA-x1622</t>
  </si>
  <si>
    <t>Z1486018170</t>
  </si>
  <si>
    <t>FATAATA-x1623</t>
  </si>
  <si>
    <t>Z1491215378</t>
  </si>
  <si>
    <t>FATAATA-x1624</t>
  </si>
  <si>
    <t>Z1491353358</t>
  </si>
  <si>
    <t>FATAATA-x1625</t>
  </si>
  <si>
    <t>Z1493056027</t>
  </si>
  <si>
    <t>FATAATA-x1626</t>
  </si>
  <si>
    <t>Z1496024557</t>
  </si>
  <si>
    <t>FATAATA-x1627</t>
  </si>
  <si>
    <t>Z1496024594</t>
  </si>
  <si>
    <t>FATAATA-x1628</t>
  </si>
  <si>
    <t>Z1497321453</t>
  </si>
  <si>
    <t>Z1503180352</t>
  </si>
  <si>
    <t>FATAATA-x1629</t>
  </si>
  <si>
    <t>Z1509140850</t>
  </si>
  <si>
    <t>FATAATA-x1630</t>
  </si>
  <si>
    <t>Z1509195674</t>
  </si>
  <si>
    <t>FATAATA-x1631</t>
  </si>
  <si>
    <t>Z1509257513</t>
  </si>
  <si>
    <t>Z1509294606</t>
  </si>
  <si>
    <t>FATAATA-x1632</t>
  </si>
  <si>
    <t>Z1509560852</t>
  </si>
  <si>
    <t>FATAATA-x1633</t>
  </si>
  <si>
    <t>Z1516316257</t>
  </si>
  <si>
    <t>FATAATA-x1634</t>
  </si>
  <si>
    <t>Z1522339024</t>
  </si>
  <si>
    <t>FATAATA-x1635</t>
  </si>
  <si>
    <t>Z1530301542</t>
  </si>
  <si>
    <t>FATAATA-x1636</t>
  </si>
  <si>
    <t>Z1537361757</t>
  </si>
  <si>
    <t>FATAATA-x1637</t>
  </si>
  <si>
    <t>Z1545312521</t>
  </si>
  <si>
    <t>FATAATA-x1638</t>
  </si>
  <si>
    <t>Z1545313172</t>
  </si>
  <si>
    <t>FATAATA-x1639</t>
  </si>
  <si>
    <t>Z1546887028</t>
  </si>
  <si>
    <t>FATAATA-x1640</t>
  </si>
  <si>
    <t>Z1551999220</t>
  </si>
  <si>
    <t>FATAATA-x1641</t>
  </si>
  <si>
    <t>Z1562155982</t>
  </si>
  <si>
    <t>FATAATA-x1642</t>
  </si>
  <si>
    <t>Z1562190468</t>
  </si>
  <si>
    <t>FATAATA-x1643</t>
  </si>
  <si>
    <t>Z1562205518</t>
  </si>
  <si>
    <t>FATAATA-x1644</t>
  </si>
  <si>
    <t>Z1563512128</t>
  </si>
  <si>
    <t>Z1564489471</t>
  </si>
  <si>
    <t>Z1565771450</t>
  </si>
  <si>
    <t>FATAATA-x1645</t>
  </si>
  <si>
    <t>Z1575274523</t>
  </si>
  <si>
    <t>FATAATA-x1646</t>
  </si>
  <si>
    <t>Z1575337975</t>
  </si>
  <si>
    <t>FATAATA-x1647</t>
  </si>
  <si>
    <t>Z1587220559</t>
  </si>
  <si>
    <t>FATAATA-x1648</t>
  </si>
  <si>
    <t>Z1587272989</t>
  </si>
  <si>
    <t>FATAATA-x1649</t>
  </si>
  <si>
    <t>Z1587273210</t>
  </si>
  <si>
    <t>FATAATA-x1650</t>
  </si>
  <si>
    <t>Z159528828</t>
  </si>
  <si>
    <t>FATAATA-x1651</t>
  </si>
  <si>
    <t>Z1601639621</t>
  </si>
  <si>
    <t>FATAATA-x1652</t>
  </si>
  <si>
    <t>Z1614545742</t>
  </si>
  <si>
    <t>FATAATA-x1653</t>
  </si>
  <si>
    <t>Z1618027593</t>
  </si>
  <si>
    <t>FATAATA-x1654</t>
  </si>
  <si>
    <t>Z1618873276</t>
  </si>
  <si>
    <t>FATAATA-x1655</t>
  </si>
  <si>
    <t>Z1619958679</t>
  </si>
  <si>
    <t>Z1624330758</t>
  </si>
  <si>
    <t>FATAATA-x1656</t>
  </si>
  <si>
    <t>Z1627772104</t>
  </si>
  <si>
    <t>Z1639162606</t>
  </si>
  <si>
    <t>FATAATA-x1657</t>
  </si>
  <si>
    <t>Z165170770</t>
  </si>
  <si>
    <t>FATAATA-x1658</t>
  </si>
  <si>
    <t>Z166605480</t>
  </si>
  <si>
    <t>FATAATA-x1659</t>
  </si>
  <si>
    <t>Z166645986</t>
  </si>
  <si>
    <t>FATAATA-x1660</t>
  </si>
  <si>
    <t>Z1667545918</t>
  </si>
  <si>
    <t>Z1685106505</t>
  </si>
  <si>
    <t>Z1688504114</t>
  </si>
  <si>
    <t>FATAATA-x1661</t>
  </si>
  <si>
    <t>Z168902372</t>
  </si>
  <si>
    <t>FATAATA-x1662</t>
  </si>
  <si>
    <t>Z1689442171</t>
  </si>
  <si>
    <t>FATAATA-x1663</t>
  </si>
  <si>
    <t>Z1694504496</t>
  </si>
  <si>
    <t>FATAATA-x1664</t>
  </si>
  <si>
    <t>Z169506466</t>
  </si>
  <si>
    <t>FATAATA-x1665</t>
  </si>
  <si>
    <t>Z1696091761</t>
  </si>
  <si>
    <t>FATAATA-x1666</t>
  </si>
  <si>
    <t>Z169917694</t>
  </si>
  <si>
    <t>Z1729206778</t>
  </si>
  <si>
    <t>Z1730522163</t>
  </si>
  <si>
    <t>Z1741959530</t>
  </si>
  <si>
    <t>FATAATA-x1667</t>
  </si>
  <si>
    <t>Z1741966630</t>
  </si>
  <si>
    <t>FATAATA-x1668</t>
  </si>
  <si>
    <t>Z1741971885</t>
  </si>
  <si>
    <t>FATAATA-x1669</t>
  </si>
  <si>
    <t>Z1742054999</t>
  </si>
  <si>
    <t>FATAATA-x1670</t>
  </si>
  <si>
    <t>Z17497990</t>
  </si>
  <si>
    <t>Z1757321532</t>
  </si>
  <si>
    <t>FATAATA-x1671</t>
  </si>
  <si>
    <t>Z1758466000</t>
  </si>
  <si>
    <t>Z1758466556</t>
  </si>
  <si>
    <t>FATAATA-x1672</t>
  </si>
  <si>
    <t>Z1787627869</t>
  </si>
  <si>
    <t>Z1787761777</t>
  </si>
  <si>
    <t>FATAATA-x1673</t>
  </si>
  <si>
    <t>Z1796014543</t>
  </si>
  <si>
    <t>Z1796224493</t>
  </si>
  <si>
    <t>FATAATA-x1674</t>
  </si>
  <si>
    <t>Z1818332938</t>
  </si>
  <si>
    <t>FATAATA-x1675</t>
  </si>
  <si>
    <t>Z18197050</t>
  </si>
  <si>
    <t>FATAATA-x1676</t>
  </si>
  <si>
    <t>Z1827602749</t>
  </si>
  <si>
    <t>Z183344018</t>
  </si>
  <si>
    <t>FATAATA-x1677</t>
  </si>
  <si>
    <t>Z183352334</t>
  </si>
  <si>
    <t>FATAATA-x1678</t>
  </si>
  <si>
    <t>Z184825330</t>
  </si>
  <si>
    <t>FATAATA-x1679</t>
  </si>
  <si>
    <t>Z1868351290</t>
  </si>
  <si>
    <t>Z1881545321</t>
  </si>
  <si>
    <t>Z18839017</t>
  </si>
  <si>
    <t>Z1888396049</t>
  </si>
  <si>
    <t>FATAATA-x1680</t>
  </si>
  <si>
    <t>Z1889787519</t>
  </si>
  <si>
    <t>Z1891775331</t>
  </si>
  <si>
    <t>FATAATA-x1681</t>
  </si>
  <si>
    <t>Z190780124</t>
  </si>
  <si>
    <t>Z1916655441</t>
  </si>
  <si>
    <t>FATAATA-x1682</t>
  </si>
  <si>
    <t>Z1918536193</t>
  </si>
  <si>
    <t>FATAATA-x1683</t>
  </si>
  <si>
    <t>Z19234337</t>
  </si>
  <si>
    <t>Z192955056</t>
  </si>
  <si>
    <t>FATAATA-x1684</t>
  </si>
  <si>
    <t>Z1929757385</t>
  </si>
  <si>
    <t>Z1939448873</t>
  </si>
  <si>
    <t>Z1945710531</t>
  </si>
  <si>
    <t>FATAATA-x1685</t>
  </si>
  <si>
    <t>Z19684186</t>
  </si>
  <si>
    <t>FATAATA-x1686</t>
  </si>
  <si>
    <t>Z19727416</t>
  </si>
  <si>
    <t>FATAATA-x1687</t>
  </si>
  <si>
    <t>Z19733482</t>
  </si>
  <si>
    <t>Z19733979</t>
  </si>
  <si>
    <t>FATAATA-x1688</t>
  </si>
  <si>
    <t>Z1973465508</t>
  </si>
  <si>
    <t>FATAATA-x1689</t>
  </si>
  <si>
    <t>Z19735192</t>
  </si>
  <si>
    <t>Z19735981</t>
  </si>
  <si>
    <t>FATAATA-x1690</t>
  </si>
  <si>
    <t>Z19755216</t>
  </si>
  <si>
    <t>Z1980894300</t>
  </si>
  <si>
    <t>Z198194394</t>
  </si>
  <si>
    <t>FATAATA-x1691</t>
  </si>
  <si>
    <t>Z198194396</t>
  </si>
  <si>
    <t>FATAATA-x1692</t>
  </si>
  <si>
    <t>Z198195770</t>
  </si>
  <si>
    <t>FATAATA-x1693</t>
  </si>
  <si>
    <t>Z198195774</t>
  </si>
  <si>
    <t>FATAATA-x1694</t>
  </si>
  <si>
    <t>Z1983897532</t>
  </si>
  <si>
    <t>Z1994237215</t>
  </si>
  <si>
    <t>FATAATA-x1695</t>
  </si>
  <si>
    <t>Z1999522755</t>
  </si>
  <si>
    <t>FATAATA-x1696</t>
  </si>
  <si>
    <t>Z2012523861</t>
  </si>
  <si>
    <t>FATAATA-x1697</t>
  </si>
  <si>
    <t>Z2017168803</t>
  </si>
  <si>
    <t>FATAATA-x1698</t>
  </si>
  <si>
    <t>Z2026200613</t>
  </si>
  <si>
    <t>FATAATA-x1699</t>
  </si>
  <si>
    <t>Z2027896804</t>
  </si>
  <si>
    <t>FATAATA-x1700</t>
  </si>
  <si>
    <t>Z2030979083</t>
  </si>
  <si>
    <t>FATAATA-x1701</t>
  </si>
  <si>
    <t>Z2033637875</t>
  </si>
  <si>
    <t>FATAATA-x1702</t>
  </si>
  <si>
    <t>Z204776284</t>
  </si>
  <si>
    <t>FATAATA-x1703</t>
  </si>
  <si>
    <t>Z2048325751</t>
  </si>
  <si>
    <t>FATAATA-x1704</t>
  </si>
  <si>
    <t>Z2049876225</t>
  </si>
  <si>
    <t>FATAATA-x1705</t>
  </si>
  <si>
    <t>Z2064898339</t>
  </si>
  <si>
    <t>FATAATA-x1706</t>
  </si>
  <si>
    <t>Z2065825208</t>
  </si>
  <si>
    <t>FATAATA-x1707</t>
  </si>
  <si>
    <t>Z2072621991</t>
  </si>
  <si>
    <t>FATAATA-x1708</t>
  </si>
  <si>
    <t>Z2073741691</t>
  </si>
  <si>
    <t>FATAATA-x1709</t>
  </si>
  <si>
    <t>Z2074076908</t>
  </si>
  <si>
    <t>FATAATA-x1710</t>
  </si>
  <si>
    <t>Z2092555279</t>
  </si>
  <si>
    <t>Z2120167298</t>
  </si>
  <si>
    <t>Z212122838</t>
  </si>
  <si>
    <t>Z2130643548</t>
  </si>
  <si>
    <t>FATAATA-x1711</t>
  </si>
  <si>
    <t>Z2153384824</t>
  </si>
  <si>
    <t>FATAATA-x1712</t>
  </si>
  <si>
    <t>Z2158395171</t>
  </si>
  <si>
    <t>FATAATA-x1713</t>
  </si>
  <si>
    <t>Z216450634</t>
  </si>
  <si>
    <t>FATAATA-x1714</t>
  </si>
  <si>
    <t>Z217038356</t>
  </si>
  <si>
    <t>FATAATA-x1715</t>
  </si>
  <si>
    <t>Z219104216</t>
  </si>
  <si>
    <t>FATAATA-x1716</t>
  </si>
  <si>
    <t>Z220639108</t>
  </si>
  <si>
    <t>FATAATA-x1717</t>
  </si>
  <si>
    <t>Z220816104</t>
  </si>
  <si>
    <t>FATAATA-x1718</t>
  </si>
  <si>
    <t>Z220996120</t>
  </si>
  <si>
    <t>FATAATA-x1719</t>
  </si>
  <si>
    <t>Z221226038</t>
  </si>
  <si>
    <t>Z221421630</t>
  </si>
  <si>
    <t>FATAATA-x1720</t>
  </si>
  <si>
    <t>Z2217052426</t>
  </si>
  <si>
    <t>FATAATA-x1721</t>
  </si>
  <si>
    <t>Z223353618</t>
  </si>
  <si>
    <t>FATAATA-x1722</t>
  </si>
  <si>
    <t>Z223388508</t>
  </si>
  <si>
    <t>FATAATA-x1723</t>
  </si>
  <si>
    <t>Z2235399139</t>
  </si>
  <si>
    <t>FATAATA-x1724</t>
  </si>
  <si>
    <t>Z223814152</t>
  </si>
  <si>
    <t>FATAATA-x1725</t>
  </si>
  <si>
    <t>Z2239077906</t>
  </si>
  <si>
    <t>FATAATA-x1726</t>
  </si>
  <si>
    <t>Z2264894978</t>
  </si>
  <si>
    <t>FATAATA-x1727</t>
  </si>
  <si>
    <t>Z2272040604</t>
  </si>
  <si>
    <t>FATAATA-x1728</t>
  </si>
  <si>
    <t>Z2273972081</t>
  </si>
  <si>
    <t>FATAATA-x1729</t>
  </si>
  <si>
    <t>Z227950824</t>
  </si>
  <si>
    <t>FATAATA-x1730</t>
  </si>
  <si>
    <t>Z228584370</t>
  </si>
  <si>
    <t>FATAATA-x1731</t>
  </si>
  <si>
    <t>Z228585534</t>
  </si>
  <si>
    <t>FATAATA-x1732</t>
  </si>
  <si>
    <t>Z228585842</t>
  </si>
  <si>
    <t>FATAATA-x1733</t>
  </si>
  <si>
    <t>Z228586974</t>
  </si>
  <si>
    <t>FATAATA-x1734</t>
  </si>
  <si>
    <t>Z228587394</t>
  </si>
  <si>
    <t>FATAATA-x1735</t>
  </si>
  <si>
    <t>Z228587908</t>
  </si>
  <si>
    <t>FATAATA-x1736</t>
  </si>
  <si>
    <t>Z228841354</t>
  </si>
  <si>
    <t>FATAATA-x1737</t>
  </si>
  <si>
    <t>Z2326079238</t>
  </si>
  <si>
    <t>Z234895875</t>
  </si>
  <si>
    <t>FATAATA-x1738</t>
  </si>
  <si>
    <t>Z234898049</t>
  </si>
  <si>
    <t>FATAATA-x1739</t>
  </si>
  <si>
    <t>Z234898257</t>
  </si>
  <si>
    <t>FATAATA-x1740</t>
  </si>
  <si>
    <t>Z235341991</t>
  </si>
  <si>
    <t>FATAATA-x1741</t>
  </si>
  <si>
    <t>Z235361235</t>
  </si>
  <si>
    <t>Z235361315</t>
  </si>
  <si>
    <t>FATAATA-x1742</t>
  </si>
  <si>
    <t>Z235449082</t>
  </si>
  <si>
    <t>FATAATA-x1743</t>
  </si>
  <si>
    <t>Z239095910</t>
  </si>
  <si>
    <t>FATAATA-x1744</t>
  </si>
  <si>
    <t>Z239097766</t>
  </si>
  <si>
    <t>FATAATA-x1745</t>
  </si>
  <si>
    <t>Z239127480</t>
  </si>
  <si>
    <t>FATAATA-x1746</t>
  </si>
  <si>
    <t>Z239127534</t>
  </si>
  <si>
    <t>FATAATA-x1747</t>
  </si>
  <si>
    <t>Z239127550</t>
  </si>
  <si>
    <t>Z239130552</t>
  </si>
  <si>
    <t>FATAATA-x1748</t>
  </si>
  <si>
    <t>Z239131712</t>
  </si>
  <si>
    <t>FATAATA-x1749</t>
  </si>
  <si>
    <t>Z239136710</t>
  </si>
  <si>
    <t>FATAATA-x1750</t>
  </si>
  <si>
    <t>Z239624786</t>
  </si>
  <si>
    <t>FATAATA-x1751</t>
  </si>
  <si>
    <t>Z239625274</t>
  </si>
  <si>
    <t>FATAATA-x1752</t>
  </si>
  <si>
    <t>Z240297434</t>
  </si>
  <si>
    <t>FATAATA-x1753</t>
  </si>
  <si>
    <t>Z240654968</t>
  </si>
  <si>
    <t>FATAATA-x1754</t>
  </si>
  <si>
    <t>Z241832786</t>
  </si>
  <si>
    <t>FATAATA-x1755</t>
  </si>
  <si>
    <t>Z2418498484</t>
  </si>
  <si>
    <t>FATAATA-x1756</t>
  </si>
  <si>
    <t>Z2472938267</t>
  </si>
  <si>
    <t>FATAATA-x1757</t>
  </si>
  <si>
    <t>Z24758179</t>
  </si>
  <si>
    <t>FATAATA-x1758</t>
  </si>
  <si>
    <t>Z2509342103</t>
  </si>
  <si>
    <t>FATAATA-x1759</t>
  </si>
  <si>
    <t>Z2517097697</t>
  </si>
  <si>
    <t>FATAATA-x1760</t>
  </si>
  <si>
    <t>Z2522388299</t>
  </si>
  <si>
    <t>FATAATA-x1761</t>
  </si>
  <si>
    <t>Z254523624</t>
  </si>
  <si>
    <t>Z254580486</t>
  </si>
  <si>
    <t>FATAATA-x1762</t>
  </si>
  <si>
    <t>Z2574937229</t>
  </si>
  <si>
    <t>FATAATA-x1763</t>
  </si>
  <si>
    <t>Z259726208</t>
  </si>
  <si>
    <t>FATAATA-x1764</t>
  </si>
  <si>
    <t>Z2608872391</t>
  </si>
  <si>
    <t>FATAATA-x1765</t>
  </si>
  <si>
    <t>Z262247854</t>
  </si>
  <si>
    <t>FATAATA-x1766</t>
  </si>
  <si>
    <t>Z26333434</t>
  </si>
  <si>
    <t>FATAATA-x1767</t>
  </si>
  <si>
    <t>Z26333448</t>
  </si>
  <si>
    <t>FATAATA-x1768</t>
  </si>
  <si>
    <t>Z2643472210</t>
  </si>
  <si>
    <t>FATAATA-x1769</t>
  </si>
  <si>
    <t>Z26489203</t>
  </si>
  <si>
    <t>FATAATA-x1770</t>
  </si>
  <si>
    <t>Z26548083</t>
  </si>
  <si>
    <t>FATAATA-x1771</t>
  </si>
  <si>
    <t>Z26548228</t>
  </si>
  <si>
    <t>FATAATA-x1772</t>
  </si>
  <si>
    <t>Z265541128</t>
  </si>
  <si>
    <t>FATAATA-x1773</t>
  </si>
  <si>
    <t>Z265564928</t>
  </si>
  <si>
    <t>FATAATA-x1774</t>
  </si>
  <si>
    <t>Z26769872</t>
  </si>
  <si>
    <t>FATAATA-x1775</t>
  </si>
  <si>
    <t>Z26781952</t>
  </si>
  <si>
    <t>FATAATA-x1776</t>
  </si>
  <si>
    <t>Z2678251369</t>
  </si>
  <si>
    <t>Z26794305</t>
  </si>
  <si>
    <t>FATAATA-x1777</t>
  </si>
  <si>
    <t>Z26804467</t>
  </si>
  <si>
    <t>FATAATA-x1778</t>
  </si>
  <si>
    <t>Z26823525</t>
  </si>
  <si>
    <t>FATAATA-x1779</t>
  </si>
  <si>
    <t>Z2692078340</t>
  </si>
  <si>
    <t>FATAATA-x1780</t>
  </si>
  <si>
    <t>Z270760338</t>
  </si>
  <si>
    <t>FATAATA-x1781</t>
  </si>
  <si>
    <t>Z271005810</t>
  </si>
  <si>
    <t>FATAATA-x1782</t>
  </si>
  <si>
    <t>Z271005826</t>
  </si>
  <si>
    <t>FATAATA-x1783</t>
  </si>
  <si>
    <t>Z271007874</t>
  </si>
  <si>
    <t>FATAATA-x1784</t>
  </si>
  <si>
    <t>Z272156568</t>
  </si>
  <si>
    <t>FATAATA-x1785</t>
  </si>
  <si>
    <t>Z2732535120</t>
  </si>
  <si>
    <t>FATAATA-x1786</t>
  </si>
  <si>
    <t>Z2737076969</t>
  </si>
  <si>
    <t>FATAATA-x1787</t>
  </si>
  <si>
    <t>Z2738745670</t>
  </si>
  <si>
    <t>FATAATA-x1788</t>
  </si>
  <si>
    <t>Z2739006881</t>
  </si>
  <si>
    <t>FATAATA-x1789</t>
  </si>
  <si>
    <t>Z274553586</t>
  </si>
  <si>
    <t>FATAATA-x1790</t>
  </si>
  <si>
    <t>Z274555794</t>
  </si>
  <si>
    <t>Z274575916</t>
  </si>
  <si>
    <t>FATAATA-x1791</t>
  </si>
  <si>
    <t>Z275151340</t>
  </si>
  <si>
    <t>FATAATA-x1792</t>
  </si>
  <si>
    <t>Z275156196</t>
  </si>
  <si>
    <t>FATAATA-x1793</t>
  </si>
  <si>
    <t>Z275165822</t>
  </si>
  <si>
    <t>FATAATA-x1794</t>
  </si>
  <si>
    <t>Z275179758</t>
  </si>
  <si>
    <t>Z275179946</t>
  </si>
  <si>
    <t>FATAATA-x1795</t>
  </si>
  <si>
    <t>Z275181224</t>
  </si>
  <si>
    <t>FATAATA-x1796</t>
  </si>
  <si>
    <t>Z276754694</t>
  </si>
  <si>
    <t>FATAATA-x1797</t>
  </si>
  <si>
    <t>Z27682767</t>
  </si>
  <si>
    <t>FATAATA-x1798</t>
  </si>
  <si>
    <t>Z277116890</t>
  </si>
  <si>
    <t>FATAATA-x1799</t>
  </si>
  <si>
    <t>Z277468266</t>
  </si>
  <si>
    <t>FATAATA-x1800</t>
  </si>
  <si>
    <t>Z277969624</t>
  </si>
  <si>
    <t>FATAATA-x1801</t>
  </si>
  <si>
    <t>Z27797417</t>
  </si>
  <si>
    <t>FATAATA-x1802</t>
  </si>
  <si>
    <t>Z2805877175</t>
  </si>
  <si>
    <t>FATAATA-x1803</t>
  </si>
  <si>
    <t>Z281802048</t>
  </si>
  <si>
    <t>FATAATA-x1804</t>
  </si>
  <si>
    <t>Z281802060</t>
  </si>
  <si>
    <t>FATAATA-x1805</t>
  </si>
  <si>
    <t>Z28290384</t>
  </si>
  <si>
    <t>FATAATA-x1806</t>
  </si>
  <si>
    <t>Z285140852</t>
  </si>
  <si>
    <t>FATAATA-x1807</t>
  </si>
  <si>
    <t>Z285141302</t>
  </si>
  <si>
    <t>Z285141528</t>
  </si>
  <si>
    <t>FATAATA-x1808</t>
  </si>
  <si>
    <t>Z285233820</t>
  </si>
  <si>
    <t>FATAATA-x1809</t>
  </si>
  <si>
    <t>Z285642082</t>
  </si>
  <si>
    <t>FATAATA-x1810</t>
  </si>
  <si>
    <t>Z2856434866</t>
  </si>
  <si>
    <t>Z285662738</t>
  </si>
  <si>
    <t>FATAATA-x1811</t>
  </si>
  <si>
    <t>Z285675722</t>
  </si>
  <si>
    <t>FATAATA-x1812</t>
  </si>
  <si>
    <t>Z285782452</t>
  </si>
  <si>
    <t>FATAATA-x1813</t>
  </si>
  <si>
    <t>Z287121492</t>
  </si>
  <si>
    <t>Z287256168</t>
  </si>
  <si>
    <t>FATAATA-x1814</t>
  </si>
  <si>
    <t>Z287484230</t>
  </si>
  <si>
    <t>FATAATA-x1815</t>
  </si>
  <si>
    <t>Z28870646</t>
  </si>
  <si>
    <t>FATAATA-x1816</t>
  </si>
  <si>
    <t>Z291279160</t>
  </si>
  <si>
    <t>FATAATA-x1817</t>
  </si>
  <si>
    <t>Z29177127</t>
  </si>
  <si>
    <t>FATAATA-x1818</t>
  </si>
  <si>
    <t>Z293079056</t>
  </si>
  <si>
    <t>FATAATA-x1819</t>
  </si>
  <si>
    <t>Z2940170964</t>
  </si>
  <si>
    <t>FATAATA-x1820</t>
  </si>
  <si>
    <t>Z295205242</t>
  </si>
  <si>
    <t>FATAATA-x1821</t>
  </si>
  <si>
    <t>Z295457308</t>
  </si>
  <si>
    <t>FATAATA-x1822</t>
  </si>
  <si>
    <t>Z295848548</t>
  </si>
  <si>
    <t>FATAATA-x1823</t>
  </si>
  <si>
    <t>Z29692148</t>
  </si>
  <si>
    <t>FATAATA-x1824</t>
  </si>
  <si>
    <t>Z300081412</t>
  </si>
  <si>
    <t>FATAATA-x1825</t>
  </si>
  <si>
    <t>Z300245038</t>
  </si>
  <si>
    <t>FATAATA-x1826</t>
  </si>
  <si>
    <t>Z3013892089</t>
  </si>
  <si>
    <t>Z3015133857</t>
  </si>
  <si>
    <t>Z30162334</t>
  </si>
  <si>
    <t>FATAATA-x1827</t>
  </si>
  <si>
    <t>Z30612387</t>
  </si>
  <si>
    <t>FATAATA-x1828</t>
  </si>
  <si>
    <t>Z30620520</t>
  </si>
  <si>
    <t>FATAATA-x1829</t>
  </si>
  <si>
    <t>Z3074074344</t>
  </si>
  <si>
    <t>FATAATA-x1830</t>
  </si>
  <si>
    <t>Z30820160</t>
  </si>
  <si>
    <t>FATAATA-x1831</t>
  </si>
  <si>
    <t>Z30857828</t>
  </si>
  <si>
    <t>FATAATA-x1832</t>
  </si>
  <si>
    <t>Z30932204</t>
  </si>
  <si>
    <t>FATAATA-x1833</t>
  </si>
  <si>
    <t>Z31190928</t>
  </si>
  <si>
    <t>FATAATA-x1834</t>
  </si>
  <si>
    <t>Z31217395</t>
  </si>
  <si>
    <t>FATAATA-x1835</t>
  </si>
  <si>
    <t>Z31432009</t>
  </si>
  <si>
    <t>FATAATA-x1836</t>
  </si>
  <si>
    <t>Z31432226</t>
  </si>
  <si>
    <t>FATAATA-x1837</t>
  </si>
  <si>
    <t>Z31432917</t>
  </si>
  <si>
    <t>FATAATA-x1838</t>
  </si>
  <si>
    <t>Z31432964</t>
  </si>
  <si>
    <t>FATAATA-x1839</t>
  </si>
  <si>
    <t>Z31478129</t>
  </si>
  <si>
    <t>FATAATA-x1840</t>
  </si>
  <si>
    <t>Z31478538</t>
  </si>
  <si>
    <t>FATAATA-x1841</t>
  </si>
  <si>
    <t>Z31504642</t>
  </si>
  <si>
    <t>Z31602870</t>
  </si>
  <si>
    <t>Z316121102</t>
  </si>
  <si>
    <t>FATAATA-x1842</t>
  </si>
  <si>
    <t>Z316425948</t>
  </si>
  <si>
    <t>FATAATA-x1843</t>
  </si>
  <si>
    <t>Z31697001</t>
  </si>
  <si>
    <t>FATAATA-x1844</t>
  </si>
  <si>
    <t>Z317064236</t>
  </si>
  <si>
    <t>FATAATA-x1845</t>
  </si>
  <si>
    <t>Z317064394</t>
  </si>
  <si>
    <t>FATAATA-x1846</t>
  </si>
  <si>
    <t>Z31721097</t>
  </si>
  <si>
    <t>FATAATA-x1847</t>
  </si>
  <si>
    <t>Z31721798</t>
  </si>
  <si>
    <t>FATAATA-x1848</t>
  </si>
  <si>
    <t>Z31723394</t>
  </si>
  <si>
    <t>FATAATA-x1849</t>
  </si>
  <si>
    <t>Z31735562</t>
  </si>
  <si>
    <t>FATAATA-x1850</t>
  </si>
  <si>
    <t>Z31792168</t>
  </si>
  <si>
    <t>FATAATA-x1851</t>
  </si>
  <si>
    <t>Z318716880</t>
  </si>
  <si>
    <t>FATAATA-x1852</t>
  </si>
  <si>
    <t>Z318778400</t>
  </si>
  <si>
    <t>FATAATA-x1853</t>
  </si>
  <si>
    <t>Z319891284</t>
  </si>
  <si>
    <t>FATAATA-x1854</t>
  </si>
  <si>
    <t>Z32014663</t>
  </si>
  <si>
    <t>FATAATA-x1855</t>
  </si>
  <si>
    <t>Z321318226</t>
  </si>
  <si>
    <t>FATAATA-x1856</t>
  </si>
  <si>
    <t>Z32279730</t>
  </si>
  <si>
    <t>FATAATA-x1857</t>
  </si>
  <si>
    <t>Z32327641</t>
  </si>
  <si>
    <t>Z32367954</t>
  </si>
  <si>
    <t>Z32386228</t>
  </si>
  <si>
    <t>FATAATA-x1858</t>
  </si>
  <si>
    <t>Z32399802</t>
  </si>
  <si>
    <t>FATAATA-x1859</t>
  </si>
  <si>
    <t>Z32400357</t>
  </si>
  <si>
    <t>FATAATA-x1860</t>
  </si>
  <si>
    <t>Z3244609881</t>
  </si>
  <si>
    <t>FATAATA-x1861</t>
  </si>
  <si>
    <t>Z32665176</t>
  </si>
  <si>
    <t>FATAATA-x1862</t>
  </si>
  <si>
    <t>Z32968340</t>
  </si>
  <si>
    <t>FATAATA-x1863</t>
  </si>
  <si>
    <t>Z329734230</t>
  </si>
  <si>
    <t>FATAATA-x1864</t>
  </si>
  <si>
    <t>Z332382842</t>
  </si>
  <si>
    <t>FATAATA-x1865</t>
  </si>
  <si>
    <t>Z332751146</t>
  </si>
  <si>
    <t>Z33297786</t>
  </si>
  <si>
    <t>Z33452106</t>
  </si>
  <si>
    <t>FATAATA-x1866</t>
  </si>
  <si>
    <t>Z334882282</t>
  </si>
  <si>
    <t>FATAATA-x1867</t>
  </si>
  <si>
    <t>Z334942570</t>
  </si>
  <si>
    <t>FATAATA-x1868</t>
  </si>
  <si>
    <t>Z33545544</t>
  </si>
  <si>
    <t>FATAATA-x1869</t>
  </si>
  <si>
    <t>Z33546965</t>
  </si>
  <si>
    <t>FATAATA-x1870</t>
  </si>
  <si>
    <t>Z335807570</t>
  </si>
  <si>
    <t>FATAATA-x1871</t>
  </si>
  <si>
    <t>Z336079932</t>
  </si>
  <si>
    <t>FATAATA-x1872</t>
  </si>
  <si>
    <t>Z336080990</t>
  </si>
  <si>
    <t>FATAATA-x1873</t>
  </si>
  <si>
    <t>Z339407104</t>
  </si>
  <si>
    <t>FATAATA-x1874</t>
  </si>
  <si>
    <t>Z339881488</t>
  </si>
  <si>
    <t>FATAATA-x1875</t>
  </si>
  <si>
    <t>Z3399378621</t>
  </si>
  <si>
    <t>FATAATA-x1876</t>
  </si>
  <si>
    <t>Z340495298</t>
  </si>
  <si>
    <t>Z352249280</t>
  </si>
  <si>
    <t>FATAATA-x1877</t>
  </si>
  <si>
    <t>Z352249286</t>
  </si>
  <si>
    <t>FATAATA-x1878</t>
  </si>
  <si>
    <t>Z352296220</t>
  </si>
  <si>
    <t>FATAATA-x1879</t>
  </si>
  <si>
    <t>Z352356442</t>
  </si>
  <si>
    <t>Z352704742</t>
  </si>
  <si>
    <t>FATAATA-x1880</t>
  </si>
  <si>
    <t>Z354992234</t>
  </si>
  <si>
    <t>FATAATA-x1881</t>
  </si>
  <si>
    <t>Z355202286</t>
  </si>
  <si>
    <t>FATAATA-x1882</t>
  </si>
  <si>
    <t>Z357938722</t>
  </si>
  <si>
    <t>FATAATA-x1883</t>
  </si>
  <si>
    <t>Z359301578</t>
  </si>
  <si>
    <t>FATAATA-x1884</t>
  </si>
  <si>
    <t>Z363071686</t>
  </si>
  <si>
    <t>FATAATA-x1885</t>
  </si>
  <si>
    <t>Z364013242</t>
  </si>
  <si>
    <t>FATAATA-x1886</t>
  </si>
  <si>
    <t>Z364328788</t>
  </si>
  <si>
    <t>FATAATA-x1887</t>
  </si>
  <si>
    <t>Z364368134</t>
  </si>
  <si>
    <t>FATAATA-x1888</t>
  </si>
  <si>
    <t>Z3664805965</t>
  </si>
  <si>
    <t>FATAATA-x1889</t>
  </si>
  <si>
    <t>Z369042042</t>
  </si>
  <si>
    <t>FATAATA-x1890</t>
  </si>
  <si>
    <t>Z369263636</t>
  </si>
  <si>
    <t>FATAATA-x1891</t>
  </si>
  <si>
    <t>Z369936976</t>
  </si>
  <si>
    <t>Z372500232</t>
  </si>
  <si>
    <t>FATAATA-x1892</t>
  </si>
  <si>
    <t>Z373768898</t>
  </si>
  <si>
    <t>Z373768900</t>
  </si>
  <si>
    <t>Z374427992</t>
  </si>
  <si>
    <t>FATAATA-x1893</t>
  </si>
  <si>
    <t>Z375990520</t>
  </si>
  <si>
    <t>FATAATA-x1894</t>
  </si>
  <si>
    <t>Z3765495818</t>
  </si>
  <si>
    <t>FATAATA-x1895</t>
  </si>
  <si>
    <t>Z381408780</t>
  </si>
  <si>
    <t>FATAATA-x1896</t>
  </si>
  <si>
    <t>Z381474098</t>
  </si>
  <si>
    <t>FATAATA-x1897</t>
  </si>
  <si>
    <t>Z383202616</t>
  </si>
  <si>
    <t>FATAATA-x1898</t>
  </si>
  <si>
    <t>Z383325512</t>
  </si>
  <si>
    <t>FATAATA-x1899</t>
  </si>
  <si>
    <t>Z384361454</t>
  </si>
  <si>
    <t>FATAATA-x1900</t>
  </si>
  <si>
    <t>Z384362790</t>
  </si>
  <si>
    <t>FATAATA-x1901</t>
  </si>
  <si>
    <t>Z384468096</t>
  </si>
  <si>
    <t>FATAATA-x1902</t>
  </si>
  <si>
    <t>Z385370362</t>
  </si>
  <si>
    <t>FATAATA-x1903</t>
  </si>
  <si>
    <t>Z385440544</t>
  </si>
  <si>
    <t>FATAATA-x1904</t>
  </si>
  <si>
    <t>Z385450668</t>
  </si>
  <si>
    <t>FATAATA-x1905</t>
  </si>
  <si>
    <t>Z390185328</t>
  </si>
  <si>
    <t>FATAATA-x1906</t>
  </si>
  <si>
    <t>Z394039592</t>
  </si>
  <si>
    <t>FATAATA-x1907</t>
  </si>
  <si>
    <t>Z396117078</t>
  </si>
  <si>
    <t>FATAATA-x1908</t>
  </si>
  <si>
    <t>Z401437758</t>
  </si>
  <si>
    <t>FATAATA-x1909</t>
  </si>
  <si>
    <t>Z404993336</t>
  </si>
  <si>
    <t>FATAATA-x1910</t>
  </si>
  <si>
    <t>Z405825414</t>
  </si>
  <si>
    <t>FATAATA-x1911</t>
  </si>
  <si>
    <t>Z408255174</t>
  </si>
  <si>
    <t>FATAATA-x1912</t>
  </si>
  <si>
    <t>Z409022580</t>
  </si>
  <si>
    <t>FATAATA-x1913</t>
  </si>
  <si>
    <t>Z415636694</t>
  </si>
  <si>
    <t>FATAATA-x1914</t>
  </si>
  <si>
    <t>Z416877194</t>
  </si>
  <si>
    <t>FATAATA-x1915</t>
  </si>
  <si>
    <t>Z419884046</t>
  </si>
  <si>
    <t>FATAATA-x1916</t>
  </si>
  <si>
    <t>Z419995480</t>
  </si>
  <si>
    <t>FATAATA-x1917</t>
  </si>
  <si>
    <t>Z422344882</t>
  </si>
  <si>
    <t>FATAATA-x1918</t>
  </si>
  <si>
    <t>Z422410426</t>
  </si>
  <si>
    <t>FATAATA-x1919</t>
  </si>
  <si>
    <t>Z424765890</t>
  </si>
  <si>
    <t>FATAATA-x1920</t>
  </si>
  <si>
    <t>Z425335844</t>
  </si>
  <si>
    <t>FATAATA-x1921</t>
  </si>
  <si>
    <t>Z425662036</t>
  </si>
  <si>
    <t>FATAATA-x1922</t>
  </si>
  <si>
    <t>Z425757818</t>
  </si>
  <si>
    <t>FATAATA-x1923</t>
  </si>
  <si>
    <t>Z426041412</t>
  </si>
  <si>
    <t>FATAATA-x1924</t>
  </si>
  <si>
    <t>Z427942110</t>
  </si>
  <si>
    <t>FATAATA-x1925</t>
  </si>
  <si>
    <t>Z431546706</t>
  </si>
  <si>
    <t>Z431555038</t>
  </si>
  <si>
    <t>FATAATA-x1926</t>
  </si>
  <si>
    <t>Z431807512</t>
  </si>
  <si>
    <t>FATAATA-x1927</t>
  </si>
  <si>
    <t>Z432047880</t>
  </si>
  <si>
    <t>FATAATA-x1928</t>
  </si>
  <si>
    <t>Z432051392</t>
  </si>
  <si>
    <t>FATAATA-x1929</t>
  </si>
  <si>
    <t>Z432057220</t>
  </si>
  <si>
    <t>FATAATA-x1930</t>
  </si>
  <si>
    <t>Z436190540</t>
  </si>
  <si>
    <t>FATAATA-x1931</t>
  </si>
  <si>
    <t>Z437516460</t>
  </si>
  <si>
    <t>Z438067480</t>
  </si>
  <si>
    <t>FATAATA-x1932</t>
  </si>
  <si>
    <t>Z438096750</t>
  </si>
  <si>
    <t>FATAATA-x1933</t>
  </si>
  <si>
    <t>Z439694282</t>
  </si>
  <si>
    <t>FATAATA-x1934</t>
  </si>
  <si>
    <t>Z439698382</t>
  </si>
  <si>
    <t>FATAATA-x1935</t>
  </si>
  <si>
    <t>Z440604732</t>
  </si>
  <si>
    <t>FATAATA-x1936</t>
  </si>
  <si>
    <t>Z444299230</t>
  </si>
  <si>
    <t>FATAATA-x1937</t>
  </si>
  <si>
    <t>Z444860982</t>
  </si>
  <si>
    <t>FATAATA-x1938</t>
  </si>
  <si>
    <t>Z445186088</t>
  </si>
  <si>
    <t>FATAATA-x1939</t>
  </si>
  <si>
    <t>Z445191014</t>
  </si>
  <si>
    <t>FATAATA-x1940</t>
  </si>
  <si>
    <t>Z44584877</t>
  </si>
  <si>
    <t>FATAATA-x1941</t>
  </si>
  <si>
    <t>Z44584886</t>
  </si>
  <si>
    <t>FATAATA-x1942</t>
  </si>
  <si>
    <t>Z445856640</t>
  </si>
  <si>
    <t>FATAATA-x1943</t>
  </si>
  <si>
    <t>Z44585777</t>
  </si>
  <si>
    <t>FATAATA-x1944</t>
  </si>
  <si>
    <t>Z44590919</t>
  </si>
  <si>
    <t>FATAATA-x1945</t>
  </si>
  <si>
    <t>Z44592329</t>
  </si>
  <si>
    <t>FATAATA-x1946</t>
  </si>
  <si>
    <t>Z45497619</t>
  </si>
  <si>
    <t>FATAATA-x1947</t>
  </si>
  <si>
    <t>Z45515569</t>
  </si>
  <si>
    <t>FATAATA-x1948</t>
  </si>
  <si>
    <t>Z45516134</t>
  </si>
  <si>
    <t>FATAATA-x1949</t>
  </si>
  <si>
    <t>Z45527714</t>
  </si>
  <si>
    <t>Z45617795</t>
  </si>
  <si>
    <t>FATAATA-x1950</t>
  </si>
  <si>
    <t>Z45656995</t>
  </si>
  <si>
    <t>FATAATA-x1951</t>
  </si>
  <si>
    <t>Z45705015</t>
  </si>
  <si>
    <t>FATAATA-x1952</t>
  </si>
  <si>
    <t>Z46169164</t>
  </si>
  <si>
    <t>FATAATA-x1953</t>
  </si>
  <si>
    <t>Z46169171</t>
  </si>
  <si>
    <t>FATAATA-x1954</t>
  </si>
  <si>
    <t>Z46180097</t>
  </si>
  <si>
    <t>FATAATA-x1955</t>
  </si>
  <si>
    <t>Z4628744292</t>
  </si>
  <si>
    <t>Z477328060</t>
  </si>
  <si>
    <t>FATAATA-x1956</t>
  </si>
  <si>
    <t>Z48847594</t>
  </si>
  <si>
    <t>FATAATA-x1957</t>
  </si>
  <si>
    <t>Z48852953</t>
  </si>
  <si>
    <t>FATAATA-x1958</t>
  </si>
  <si>
    <t>Z50145861</t>
  </si>
  <si>
    <t>FATAATA-x1959</t>
  </si>
  <si>
    <t>Z509756472</t>
  </si>
  <si>
    <t>Z513800486</t>
  </si>
  <si>
    <t>FATAATA-x1960</t>
  </si>
  <si>
    <t>Z52214433</t>
  </si>
  <si>
    <t>FATAATA-x1961</t>
  </si>
  <si>
    <t>Z53116498</t>
  </si>
  <si>
    <t>FATAATA-x1962</t>
  </si>
  <si>
    <t>Z53116547</t>
  </si>
  <si>
    <t>FATAATA-x1963</t>
  </si>
  <si>
    <t>Z53825020</t>
  </si>
  <si>
    <t>FATAATA-x1964</t>
  </si>
  <si>
    <t>Z53825177</t>
  </si>
  <si>
    <t>FATAATA-x1965</t>
  </si>
  <si>
    <t>Z53825479</t>
  </si>
  <si>
    <t>FATAATA-x1966</t>
  </si>
  <si>
    <t>Z53836105</t>
  </si>
  <si>
    <t>FATAATA-x1967</t>
  </si>
  <si>
    <t>Z53860899</t>
  </si>
  <si>
    <t>Z54226006</t>
  </si>
  <si>
    <t>FATAATA-x1968</t>
  </si>
  <si>
    <t>Z54226095</t>
  </si>
  <si>
    <t>FATAATA-x1969</t>
  </si>
  <si>
    <t>Z54508609</t>
  </si>
  <si>
    <t>Z54571979</t>
  </si>
  <si>
    <t>FATAATA-x1970</t>
  </si>
  <si>
    <t>Z54615640</t>
  </si>
  <si>
    <t>FATAATA-x1971</t>
  </si>
  <si>
    <t>Z54628157</t>
  </si>
  <si>
    <t>FATAATA-x1972</t>
  </si>
  <si>
    <t>Z54628578</t>
  </si>
  <si>
    <t>FATAATA-x1973</t>
  </si>
  <si>
    <t>Z54633859</t>
  </si>
  <si>
    <t>FATAATA-x1974</t>
  </si>
  <si>
    <t>Z54747696</t>
  </si>
  <si>
    <t>Z54748516</t>
  </si>
  <si>
    <t>FATAATA-x1975</t>
  </si>
  <si>
    <t>Z54750053</t>
  </si>
  <si>
    <t>FATAATA-x1976</t>
  </si>
  <si>
    <t>Z54756666</t>
  </si>
  <si>
    <t>FATAATA-x1977</t>
  </si>
  <si>
    <t>Z54846870</t>
  </si>
  <si>
    <t>FATAATA-x1978</t>
  </si>
  <si>
    <t>Z54984227</t>
  </si>
  <si>
    <t>FATAATA-x1979</t>
  </si>
  <si>
    <t>Z55222357</t>
  </si>
  <si>
    <t>FATAATA-x1980</t>
  </si>
  <si>
    <t>Z55290386</t>
  </si>
  <si>
    <t>FATAATA-x1981</t>
  </si>
  <si>
    <t>Z55669204</t>
  </si>
  <si>
    <t>FATAATA-x1982</t>
  </si>
  <si>
    <t>Z55671900</t>
  </si>
  <si>
    <t>FATAATA-x1983</t>
  </si>
  <si>
    <t>Z558511008</t>
  </si>
  <si>
    <t>FATAATA-x1984</t>
  </si>
  <si>
    <t>Z55993012</t>
  </si>
  <si>
    <t>FATAATA-x1985</t>
  </si>
  <si>
    <t>Z56618096</t>
  </si>
  <si>
    <t>FATAATA-x1986</t>
  </si>
  <si>
    <t>Z56772132</t>
  </si>
  <si>
    <t>FATAATA-x1987</t>
  </si>
  <si>
    <t>Z56781951</t>
  </si>
  <si>
    <t>FATAATA-x1988</t>
  </si>
  <si>
    <t>Z56791867</t>
  </si>
  <si>
    <t>FATAATA-x1989</t>
  </si>
  <si>
    <t>Z56792776</t>
  </si>
  <si>
    <t>FATAATA-x1990</t>
  </si>
  <si>
    <t>Z56813508</t>
  </si>
  <si>
    <t>FATAATA-x1991</t>
  </si>
  <si>
    <t>Z56827661</t>
  </si>
  <si>
    <t>FATAATA-x1992</t>
  </si>
  <si>
    <t>Z56837087</t>
  </si>
  <si>
    <t>FATAATA-x1993</t>
  </si>
  <si>
    <t>Z56869319</t>
  </si>
  <si>
    <t>FATAATA-x1994</t>
  </si>
  <si>
    <t>Z56877838</t>
  </si>
  <si>
    <t>FATAATA-x1995</t>
  </si>
  <si>
    <t>Z56880342</t>
  </si>
  <si>
    <t>FATAATA-x1996</t>
  </si>
  <si>
    <t>Z56900769</t>
  </si>
  <si>
    <t>FATAATA-x1997</t>
  </si>
  <si>
    <t>Z56921372</t>
  </si>
  <si>
    <t>FATAATA-x1998</t>
  </si>
  <si>
    <t>Z56923284</t>
  </si>
  <si>
    <t>FATAATA-x1999</t>
  </si>
  <si>
    <t>Z56926563</t>
  </si>
  <si>
    <t>FATAATA-x2000</t>
  </si>
  <si>
    <t>Z56943440</t>
  </si>
  <si>
    <t>FATAATA-x2001</t>
  </si>
  <si>
    <t>Z56953052</t>
  </si>
  <si>
    <t>FATAATA-x2002</t>
  </si>
  <si>
    <t>Z56960214</t>
  </si>
  <si>
    <t>FATAATA-x2003</t>
  </si>
  <si>
    <t>Z56960248</t>
  </si>
  <si>
    <t>FATAATA-x2004</t>
  </si>
  <si>
    <t>Z56963343</t>
  </si>
  <si>
    <t>FATAATA-x2005</t>
  </si>
  <si>
    <t>Z56978034</t>
  </si>
  <si>
    <t>FATAATA-x2006</t>
  </si>
  <si>
    <t>Z56983806</t>
  </si>
  <si>
    <t>FATAATA-x2007</t>
  </si>
  <si>
    <t>Z57102475</t>
  </si>
  <si>
    <t>FATAATA-x2008</t>
  </si>
  <si>
    <t>Z57111868</t>
  </si>
  <si>
    <t>FATAATA-x2009</t>
  </si>
  <si>
    <t>Z57122377</t>
  </si>
  <si>
    <t>FATAATA-x2010</t>
  </si>
  <si>
    <t>Z57258487</t>
  </si>
  <si>
    <t>Z57260516</t>
  </si>
  <si>
    <t>Z57260539</t>
  </si>
  <si>
    <t>FATAATA-x2011</t>
  </si>
  <si>
    <t>Z57292369</t>
  </si>
  <si>
    <t>FATAATA-x2012</t>
  </si>
  <si>
    <t>Z57299529</t>
  </si>
  <si>
    <t>FATAATA-x2013</t>
  </si>
  <si>
    <t>Z57328552</t>
  </si>
  <si>
    <t>FATAATA-x2014</t>
  </si>
  <si>
    <t>Z57328997</t>
  </si>
  <si>
    <t>FATAATA-x2015</t>
  </si>
  <si>
    <t>Z57329001</t>
  </si>
  <si>
    <t>FATAATA-x2016</t>
  </si>
  <si>
    <t>Z57390007</t>
  </si>
  <si>
    <t>FATAATA-x2017</t>
  </si>
  <si>
    <t>Z57450788</t>
  </si>
  <si>
    <t>FATAATA-x2018</t>
  </si>
  <si>
    <t>Z57472297</t>
  </si>
  <si>
    <t>Z57475877</t>
  </si>
  <si>
    <t>FATAATA-x2019</t>
  </si>
  <si>
    <t>Z57478994</t>
  </si>
  <si>
    <t>FATAATA-x2020</t>
  </si>
  <si>
    <t>Z57479285</t>
  </si>
  <si>
    <t>FATAATA-x2021</t>
  </si>
  <si>
    <t>Z57600778</t>
  </si>
  <si>
    <t>FATAATA-x2022</t>
  </si>
  <si>
    <t>Z57614330</t>
  </si>
  <si>
    <t>FATAATA-x2023</t>
  </si>
  <si>
    <t>Z57725240</t>
  </si>
  <si>
    <t>FATAATA-x2024</t>
  </si>
  <si>
    <t>Z57744712</t>
  </si>
  <si>
    <t>FATAATA-x2025</t>
  </si>
  <si>
    <t>Z57791725</t>
  </si>
  <si>
    <t>FATAATA-x2026</t>
  </si>
  <si>
    <t>Z57821475</t>
  </si>
  <si>
    <t>FATAATA-x2027</t>
  </si>
  <si>
    <t>Z600454044</t>
  </si>
  <si>
    <t>FATAATA-x2028</t>
  </si>
  <si>
    <t>Z600458168</t>
  </si>
  <si>
    <t>FATAATA-x2029</t>
  </si>
  <si>
    <t>Z600615204</t>
  </si>
  <si>
    <t>FATAATA-x2030</t>
  </si>
  <si>
    <t>Z606937774</t>
  </si>
  <si>
    <t>FATAATA-x2031</t>
  </si>
  <si>
    <t>Z608065044</t>
  </si>
  <si>
    <t>FATAATA-x2032</t>
  </si>
  <si>
    <t>Z608484262</t>
  </si>
  <si>
    <t>FATAATA-x2033</t>
  </si>
  <si>
    <t>Z645232558</t>
  </si>
  <si>
    <t>Z65532537</t>
  </si>
  <si>
    <t>FATAATA-x2034</t>
  </si>
  <si>
    <t>Z666290862</t>
  </si>
  <si>
    <t>FATAATA-x2035</t>
  </si>
  <si>
    <t>Z670157384</t>
  </si>
  <si>
    <t>FATAATA-x2036</t>
  </si>
  <si>
    <t>Z68195082</t>
  </si>
  <si>
    <t>FATAATA-x2037</t>
  </si>
  <si>
    <t>Z68299550</t>
  </si>
  <si>
    <t>FATAATA-x2038</t>
  </si>
  <si>
    <t>Z68404778</t>
  </si>
  <si>
    <t>FATAATA-x2039</t>
  </si>
  <si>
    <t>Z68639747</t>
  </si>
  <si>
    <t>Z69092635</t>
  </si>
  <si>
    <t>FATAATA-x2040</t>
  </si>
  <si>
    <t>Z69118333</t>
  </si>
  <si>
    <t>FATAATA-x2041</t>
  </si>
  <si>
    <t>Z71308235</t>
  </si>
  <si>
    <t>FATAATA-x2042</t>
  </si>
  <si>
    <t>Z71580604</t>
  </si>
  <si>
    <t>Z728882494</t>
  </si>
  <si>
    <t>FATAATA-x2043</t>
  </si>
  <si>
    <t>Z728939702</t>
  </si>
  <si>
    <t>FATAATA-x2044</t>
  </si>
  <si>
    <t>Z729024430</t>
  </si>
  <si>
    <t>FATAATA-x2045</t>
  </si>
  <si>
    <t>Z729352906</t>
  </si>
  <si>
    <t>FATAATA-x2046</t>
  </si>
  <si>
    <t>Z729726784</t>
  </si>
  <si>
    <t>Z73240835</t>
  </si>
  <si>
    <t>FATAATA-x2047</t>
  </si>
  <si>
    <t>Z733898624</t>
  </si>
  <si>
    <t>Z734147462</t>
  </si>
  <si>
    <t>FATAATA-x2048</t>
  </si>
  <si>
    <t>Z734620832</t>
  </si>
  <si>
    <t>FATAATA-x2049</t>
  </si>
  <si>
    <t>Z740611958</t>
  </si>
  <si>
    <t>FATAATA-x2050</t>
  </si>
  <si>
    <t>Z740722020</t>
  </si>
  <si>
    <t>FATAATA-x2051</t>
  </si>
  <si>
    <t>Z741055844</t>
  </si>
  <si>
    <t>FATAATA-x2052</t>
  </si>
  <si>
    <t>Z744930860</t>
  </si>
  <si>
    <t>Z751811134</t>
  </si>
  <si>
    <t>FATAATA-x2053</t>
  </si>
  <si>
    <t>Z752989138</t>
  </si>
  <si>
    <t>FATAATA-x2054</t>
  </si>
  <si>
    <t>Z755044716</t>
  </si>
  <si>
    <t>FATAATA-x2055</t>
  </si>
  <si>
    <t>Z758198920</t>
  </si>
  <si>
    <t>Z760031264</t>
  </si>
  <si>
    <t>FATAATA-x2056</t>
  </si>
  <si>
    <t>Z760048004</t>
  </si>
  <si>
    <t>FATAATA-x2057</t>
  </si>
  <si>
    <t>Z763589782</t>
  </si>
  <si>
    <t>FATAATA-x2058</t>
  </si>
  <si>
    <t>Z768399682</t>
  </si>
  <si>
    <t>FATAATA-x2059</t>
  </si>
  <si>
    <t>Z793500562</t>
  </si>
  <si>
    <t>FATAATA-x2060</t>
  </si>
  <si>
    <t>Z802540802</t>
  </si>
  <si>
    <t>Z802642186</t>
  </si>
  <si>
    <t>FATAATA-x2061</t>
  </si>
  <si>
    <t>Z802821712</t>
  </si>
  <si>
    <t>FATAATA-x2062</t>
  </si>
  <si>
    <t>Z802824098</t>
  </si>
  <si>
    <t>FATAATA-x2063</t>
  </si>
  <si>
    <t>Z803064328</t>
  </si>
  <si>
    <t>FATAATA-x2064</t>
  </si>
  <si>
    <t>Z804566442</t>
  </si>
  <si>
    <t>FATAATA-x2065</t>
  </si>
  <si>
    <t>Z815437698</t>
  </si>
  <si>
    <t>FATAATA-x2066</t>
  </si>
  <si>
    <t>Z818928496</t>
  </si>
  <si>
    <t>Z820676436</t>
  </si>
  <si>
    <t>FATAATA-x2067</t>
  </si>
  <si>
    <t>Z82176792</t>
  </si>
  <si>
    <t>FATAATA-x2068</t>
  </si>
  <si>
    <t>Z822382694</t>
  </si>
  <si>
    <t>Z839157334</t>
  </si>
  <si>
    <t>FATAATA-x2069</t>
  </si>
  <si>
    <t>Z851110644</t>
  </si>
  <si>
    <t>FATAATA-x2070</t>
  </si>
  <si>
    <t>Z85249949</t>
  </si>
  <si>
    <t>FATAATA-x2071</t>
  </si>
  <si>
    <t>Z854065836</t>
  </si>
  <si>
    <t>FATAATA-x2072</t>
  </si>
  <si>
    <t>Z854097264</t>
  </si>
  <si>
    <t>FATAATA-x2073</t>
  </si>
  <si>
    <t>Z854216836</t>
  </si>
  <si>
    <t>FATAATA-x2074</t>
  </si>
  <si>
    <t>Z854226860</t>
  </si>
  <si>
    <t>FATAATA-x2075</t>
  </si>
  <si>
    <t>Z85525355</t>
  </si>
  <si>
    <t>FATAATA-x2076</t>
  </si>
  <si>
    <t>Z85893853</t>
  </si>
  <si>
    <t>FATAATA-x2077</t>
  </si>
  <si>
    <t>Z85895198</t>
  </si>
  <si>
    <t>FATAATA-x2078</t>
  </si>
  <si>
    <t>Z85934875</t>
  </si>
  <si>
    <t>FATAATA-x2079</t>
  </si>
  <si>
    <t>Z86129854</t>
  </si>
  <si>
    <t>FATAATA-x2080</t>
  </si>
  <si>
    <t>Z86136946</t>
  </si>
  <si>
    <t>FATAATA-x2081</t>
  </si>
  <si>
    <t>Z86416893</t>
  </si>
  <si>
    <t>FATAATA-x2082</t>
  </si>
  <si>
    <t>Z86622311</t>
  </si>
  <si>
    <t>FATAATA-x2083</t>
  </si>
  <si>
    <t>Z871834402</t>
  </si>
  <si>
    <t>FATAATA-x2084</t>
  </si>
  <si>
    <t>Z872116736</t>
  </si>
  <si>
    <t>FATAATA-x2085</t>
  </si>
  <si>
    <t>Z89385775</t>
  </si>
  <si>
    <t>FATAATA-x2086</t>
  </si>
  <si>
    <t>Z90122368</t>
  </si>
  <si>
    <t>FATAATA-x2087</t>
  </si>
  <si>
    <t>Z90501883</t>
  </si>
  <si>
    <t>FATAATA-x2088</t>
  </si>
  <si>
    <t>Z90503851</t>
  </si>
  <si>
    <t>FATAATA-x2089</t>
  </si>
  <si>
    <t>Z90504169</t>
  </si>
  <si>
    <t>FATAATA-x2090</t>
  </si>
  <si>
    <t>Z905065822</t>
  </si>
  <si>
    <t>FATAATA-x2091</t>
  </si>
  <si>
    <t>Z90526999</t>
  </si>
  <si>
    <t>FATAATA-x2092</t>
  </si>
  <si>
    <t>Z905434478</t>
  </si>
  <si>
    <t>FATAATA-x2093</t>
  </si>
  <si>
    <t>Z906021418</t>
  </si>
  <si>
    <t>FATAATA-x2094</t>
  </si>
  <si>
    <t>Z90664455</t>
  </si>
  <si>
    <t>FATAATA-x2095</t>
  </si>
  <si>
    <t>Z915492990</t>
  </si>
  <si>
    <t>Z931062842</t>
  </si>
  <si>
    <t>FATAATA-x2096</t>
  </si>
  <si>
    <t>Z94597856</t>
  </si>
  <si>
    <t>FATAATA-x2097</t>
  </si>
  <si>
    <t>Z951183688</t>
  </si>
  <si>
    <t>FATAATA-x2098</t>
  </si>
  <si>
    <t>Z952016136</t>
  </si>
  <si>
    <t>FATAATA-x2099</t>
  </si>
  <si>
    <t>Z952656810</t>
  </si>
  <si>
    <t>FATAATA-x2100</t>
  </si>
  <si>
    <t>Z954606858</t>
  </si>
  <si>
    <t>Z959357244</t>
  </si>
  <si>
    <t>FATAATA-x2101</t>
  </si>
  <si>
    <t>Z968907586</t>
  </si>
  <si>
    <t>FATAATA-x2102</t>
  </si>
  <si>
    <t>Z971093448</t>
  </si>
  <si>
    <t>FATAATA-x2103</t>
  </si>
  <si>
    <t>Z975817026</t>
  </si>
  <si>
    <t>Z979419866</t>
  </si>
  <si>
    <t>FATAATA-x2104</t>
  </si>
  <si>
    <t>Z979419914</t>
  </si>
  <si>
    <t>FATAATA-x2105</t>
  </si>
  <si>
    <t>Z979729652</t>
  </si>
  <si>
    <t>FATAATA-x2106</t>
  </si>
  <si>
    <t>Z979742718</t>
  </si>
  <si>
    <t>FATAATA-x2107</t>
  </si>
  <si>
    <t>Z979742720</t>
  </si>
  <si>
    <t>FATAATA-x2108</t>
  </si>
  <si>
    <t>Z979762138</t>
  </si>
  <si>
    <t>FATAATA-x2109</t>
  </si>
  <si>
    <t>Z979770898</t>
  </si>
  <si>
    <t>FATAATA-x2110</t>
  </si>
  <si>
    <t>Z982117526</t>
  </si>
  <si>
    <t>FATAATA-x2111</t>
  </si>
  <si>
    <t>Z982117894</t>
  </si>
  <si>
    <t>FATAATA-x2112</t>
  </si>
  <si>
    <t>Z990434918</t>
  </si>
  <si>
    <t>FATAATA-x2113</t>
  </si>
  <si>
    <t>Z990434946</t>
  </si>
  <si>
    <t>FATAATA-x2114</t>
  </si>
  <si>
    <t>Z991506900</t>
  </si>
  <si>
    <t>Z991556270</t>
  </si>
  <si>
    <t>FATAATA-x2115</t>
  </si>
  <si>
    <t>Z992494004</t>
  </si>
  <si>
    <t>FATAATA-x2116</t>
  </si>
  <si>
    <t>Z992569480</t>
  </si>
  <si>
    <t>FATAATA-x2117</t>
  </si>
  <si>
    <t>Z992916756</t>
  </si>
  <si>
    <t>FATAATA-x2118</t>
  </si>
  <si>
    <t>Z992949648</t>
  </si>
  <si>
    <t>FATAATA-x2119</t>
  </si>
  <si>
    <t>Z995013488</t>
  </si>
  <si>
    <t>FATAATA-x2120</t>
  </si>
  <si>
    <t>Z99601600</t>
  </si>
  <si>
    <t>Crystal</t>
  </si>
  <si>
    <t>SMILES</t>
  </si>
  <si>
    <t>CompoundID</t>
  </si>
  <si>
    <t xml:space="preserve">Library </t>
  </si>
  <si>
    <t>Site 1</t>
  </si>
  <si>
    <t>Site 2</t>
  </si>
  <si>
    <r>
      <t>Enzyme Assay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 IC50)</t>
    </r>
  </si>
  <si>
    <t>x1142</t>
  </si>
  <si>
    <t>OC=1C=CC=2C=NNC2C1</t>
  </si>
  <si>
    <t>EnamineEF</t>
  </si>
  <si>
    <t>Dimer Interface</t>
  </si>
  <si>
    <t>Not active</t>
  </si>
  <si>
    <t>x1147</t>
  </si>
  <si>
    <t>NC=1C=CC(F)=CC1C(=O)O</t>
  </si>
  <si>
    <t>x1163</t>
  </si>
  <si>
    <t>NC1=NC=2C=CC=CC2S1</t>
  </si>
  <si>
    <t xml:space="preserve">Herbicide Site </t>
  </si>
  <si>
    <t>x1164</t>
  </si>
  <si>
    <t>OC(=O)C=1C=CC(O)=C(Cl)C1</t>
  </si>
  <si>
    <t>x1168</t>
  </si>
  <si>
    <t>NS(=O)(=O)C1=NC=2C=CC=CC2N1</t>
  </si>
  <si>
    <t>Active Site</t>
  </si>
  <si>
    <t>&gt;250</t>
  </si>
  <si>
    <t>x1174</t>
  </si>
  <si>
    <t>OC=1C=CC=CC1C#N</t>
  </si>
  <si>
    <t>x1176</t>
  </si>
  <si>
    <t>OCC=1C=C(ON1)C=2C=CC=CC2</t>
  </si>
  <si>
    <t>Herbicide Site</t>
  </si>
  <si>
    <t>x1180</t>
  </si>
  <si>
    <t>NC1=NOC=2C=CC=CC12</t>
  </si>
  <si>
    <t>x1184</t>
  </si>
  <si>
    <t>FC(F)(F)C=1C=CN=C(N1)N2CCNCC2</t>
  </si>
  <si>
    <t xml:space="preserve">Active Site </t>
  </si>
  <si>
    <t>Not tested</t>
  </si>
  <si>
    <t>x1188</t>
  </si>
  <si>
    <t>O=C1NC=NC=2C=3C=CC=CC3OC12</t>
  </si>
  <si>
    <t>x1201</t>
  </si>
  <si>
    <t>OC(=O)C1CC=2C=CC=CC2C1</t>
  </si>
  <si>
    <t>x1209</t>
  </si>
  <si>
    <t>NNC(=O)C=1C=CC(O)=CC1</t>
  </si>
  <si>
    <t>x1211</t>
  </si>
  <si>
    <t>x1212</t>
  </si>
  <si>
    <t>CC=1C=CC(O)=C(C1)C(=O)O</t>
  </si>
  <si>
    <t>x1228</t>
  </si>
  <si>
    <t>x1231</t>
  </si>
  <si>
    <t>x1234</t>
  </si>
  <si>
    <t>NC=1C=CC=CC1CO</t>
  </si>
  <si>
    <t>x1236</t>
  </si>
  <si>
    <t>CC=1C=CC(=CN1)C(=O)N</t>
  </si>
  <si>
    <t>x1263</t>
  </si>
  <si>
    <t>CC=1C=C(C)N=C(N)N1</t>
  </si>
  <si>
    <t>x1277</t>
  </si>
  <si>
    <t>CC1=NC(=CS1)C=2C=CC=C(N)C2</t>
  </si>
  <si>
    <t>x1285</t>
  </si>
  <si>
    <t>NS(=O)(=O)C=1C=CC=CC1F</t>
  </si>
  <si>
    <t>x1290</t>
  </si>
  <si>
    <t>NC=1C=C(F)C=CC1C(=O)O</t>
  </si>
  <si>
    <t>x1295</t>
  </si>
  <si>
    <t>OC(=O)CC=1C=CC=CC1O</t>
  </si>
  <si>
    <t>x1317</t>
  </si>
  <si>
    <t>OC=1C=CC=2NC=CC2C1</t>
  </si>
  <si>
    <t>x1329</t>
  </si>
  <si>
    <t>NC1=NC=2C(Cl)=CC=CC2S1</t>
  </si>
  <si>
    <t>x1351</t>
  </si>
  <si>
    <t>NC(=O)C=1C=CC=C(Cl)C1</t>
  </si>
  <si>
    <t>x1353</t>
  </si>
  <si>
    <t>OC(=O)C=1C=CC=C(Cl)C1</t>
  </si>
  <si>
    <t>x1358</t>
  </si>
  <si>
    <t>CC=1C=C2N=CNC2=CC1C</t>
  </si>
  <si>
    <t>x1365</t>
  </si>
  <si>
    <t>OCN1C=NC=2C=CC=CC12</t>
  </si>
  <si>
    <t>x1369</t>
  </si>
  <si>
    <t>CC=1ON=C(C1C(=O)O)C=2C=CC=CC2</t>
  </si>
  <si>
    <t>x1384</t>
  </si>
  <si>
    <t>OC(=O)C1=CNC=2C=CC=CC12</t>
  </si>
  <si>
    <t>x1404</t>
  </si>
  <si>
    <t>OC=1C=CC(CC#N)=CC1</t>
  </si>
  <si>
    <t>x1422</t>
  </si>
  <si>
    <t>NC=1C=CC=2C=CS(=O)(=O)C2C1</t>
  </si>
  <si>
    <t>x1423</t>
  </si>
  <si>
    <t>OC=1C=CC=C(C1)C(=O)N2CCOCC2</t>
  </si>
  <si>
    <t>x1425</t>
  </si>
  <si>
    <t>OC(=O)C=1SC=CC1N2C=CC=C2</t>
  </si>
  <si>
    <t>x1433</t>
  </si>
  <si>
    <t>NC=1C=NC=2C=CC=CC2C1</t>
  </si>
  <si>
    <t>x1436</t>
  </si>
  <si>
    <t>NC(=O)CCN1C=NC=2C=CC=CC12</t>
  </si>
  <si>
    <t>x1437</t>
  </si>
  <si>
    <t>CC=1C=CC=C(C(=O)O)C1N</t>
  </si>
  <si>
    <t>x1444</t>
  </si>
  <si>
    <t>NC(=O)C=1C=CC=C2NC=CC12</t>
  </si>
  <si>
    <t>x1447</t>
  </si>
  <si>
    <t>OC=1C=CC=2C=CC(=O)OC2C1</t>
  </si>
  <si>
    <t>x1456</t>
  </si>
  <si>
    <t>CC=1C=CN=C(N)C1</t>
  </si>
  <si>
    <t>x1457</t>
  </si>
  <si>
    <t>CC=1C=C(C)N=C(N)C1</t>
  </si>
  <si>
    <t>x1463</t>
  </si>
  <si>
    <t>NC=1C=CC=2OC(=O)C=CC2C1</t>
  </si>
  <si>
    <t>x1467</t>
  </si>
  <si>
    <t>Cc1occc1C(=O)NCc2ccco2</t>
  </si>
  <si>
    <t>DSiPoised</t>
  </si>
  <si>
    <t>x1497</t>
  </si>
  <si>
    <t>CC1CCCN(CC1)C(=O)c2cscn2</t>
  </si>
  <si>
    <t>x1504</t>
  </si>
  <si>
    <t>CC(=O)Nc1cnccc1C</t>
  </si>
  <si>
    <t>x1524</t>
  </si>
  <si>
    <t>CS(=O)(=O)Cc1nc2ccccc2[nH]1</t>
  </si>
  <si>
    <t>x1533</t>
  </si>
  <si>
    <t>CNC1CCCN(C1=O)c2ccccc2</t>
  </si>
  <si>
    <t>x1536</t>
  </si>
  <si>
    <t>CC(C)c1cc2ncccc2[nH]1</t>
  </si>
  <si>
    <t>x1537</t>
  </si>
  <si>
    <t>CNc1nccc2ccccc12</t>
  </si>
  <si>
    <t>x1539</t>
  </si>
  <si>
    <t>FC(F)Oc1ccc(=O)[nH]c1</t>
  </si>
  <si>
    <t>x1540</t>
  </si>
  <si>
    <t>Cc1nccn1c2cccnc2</t>
  </si>
  <si>
    <t>x1541</t>
  </si>
  <si>
    <t>CC(=O)NCCc1c[nH]c2ccc(F)cc12</t>
  </si>
  <si>
    <t>x1545</t>
  </si>
  <si>
    <t>CC(C)CNC(=O)c1nccn1C</t>
  </si>
  <si>
    <t>x1563</t>
  </si>
  <si>
    <t>Cn1cc(N)c(n1)C(=O)NC2CCC2</t>
  </si>
  <si>
    <t>x1571</t>
  </si>
  <si>
    <t>CN(C)C(=O)c1cc2cccc(F)c2o1</t>
  </si>
  <si>
    <t>x1573</t>
  </si>
  <si>
    <t>Cl.CNC1CCN(C1=O)c2ccccc2F</t>
  </si>
  <si>
    <t>x1596</t>
  </si>
  <si>
    <t>OC1CN(C1)C(c2ccccc2)c3ccccc3</t>
  </si>
  <si>
    <t>x1614</t>
  </si>
  <si>
    <t>Cl.COc1ccc(NC(=O)CN)cc1</t>
  </si>
  <si>
    <t>x1620</t>
  </si>
  <si>
    <t>OC(=O)COCc1ccccc1</t>
  </si>
  <si>
    <t>x1629</t>
  </si>
  <si>
    <t>COc1cccc2NC(=O)CCCc12</t>
  </si>
  <si>
    <t>x1644</t>
  </si>
  <si>
    <t>NC(=O)c1cnn(CCO)c1</t>
  </si>
  <si>
    <t>x1647</t>
  </si>
  <si>
    <t>Fc1ccc(nc1)c2cc[nH]n2</t>
  </si>
  <si>
    <t>x1652</t>
  </si>
  <si>
    <t>Fc1cccnc1NC2CCCOCC2</t>
  </si>
  <si>
    <t>x1657</t>
  </si>
  <si>
    <t>CNS(=O)(=O)c1cccc(C)c1F</t>
  </si>
  <si>
    <t>x1682</t>
  </si>
  <si>
    <t>Cl.NCc1noc(n1)c2ccccc2F</t>
  </si>
  <si>
    <t>x1684</t>
  </si>
  <si>
    <t>COC(=O)N1CCN(CC1)c2ccc(F)cc2</t>
  </si>
  <si>
    <t>x1708</t>
  </si>
  <si>
    <t>FC(F)OCC(=O)N1CC2CCCC2C1</t>
  </si>
  <si>
    <t>x1721</t>
  </si>
  <si>
    <t>CC1C(O)CCCN1Cc2ccccc2</t>
  </si>
  <si>
    <t>x1735</t>
  </si>
  <si>
    <t>COc1ccnc(n1)N2CCNCC2</t>
  </si>
  <si>
    <t>x1747</t>
  </si>
  <si>
    <t>Nc1cccc(OCc2ccccc2)c1</t>
  </si>
  <si>
    <t>x1754</t>
  </si>
  <si>
    <t>CCCC(=O)Nc1cccnc1Cl</t>
  </si>
  <si>
    <t>x1758</t>
  </si>
  <si>
    <t>COC(=O)c1cccc(NS(=O)(=O)C)c1</t>
  </si>
  <si>
    <t>x1762</t>
  </si>
  <si>
    <t>CN(C)C(=O)Cn1cccn1</t>
  </si>
  <si>
    <t>x1763</t>
  </si>
  <si>
    <t>Cl.COc1ccc(cc1)C(N)c2ccccc2</t>
  </si>
  <si>
    <t>x1766</t>
  </si>
  <si>
    <t>COCC(=O)NC1(C)CCS(=O)(=O)C1</t>
  </si>
  <si>
    <t>x1769</t>
  </si>
  <si>
    <t>Cn1ccc(n1)C(=O)NC[C@@H]2CCCO2</t>
  </si>
  <si>
    <t>x1779</t>
  </si>
  <si>
    <t>CCc1nnc(NC(=O)C2CCCO2)s1</t>
  </si>
  <si>
    <t>x1791</t>
  </si>
  <si>
    <t>Cc1cc(nc(C)n1)N2CCNCC2</t>
  </si>
  <si>
    <t>x1794</t>
  </si>
  <si>
    <t>CC(=O)N1CCN(CC1)c2ccc(Cl)cc2</t>
  </si>
  <si>
    <t>x1809</t>
  </si>
  <si>
    <t>COc1ccccc1c2nnc(N)o2</t>
  </si>
  <si>
    <t>x1816</t>
  </si>
  <si>
    <t>CC1CCc2ccccc2N1C(=O)C</t>
  </si>
  <si>
    <t>x1821</t>
  </si>
  <si>
    <t>Cc1nccn1Cc2cccc(C#N)c2</t>
  </si>
  <si>
    <t>x1832</t>
  </si>
  <si>
    <t>CC(=O)NCCc1ccc(cc1)S(=O)(=O)N</t>
  </si>
  <si>
    <t>x1840</t>
  </si>
  <si>
    <t>CCOC(=O)NCc1ccccc1</t>
  </si>
  <si>
    <t>x1841</t>
  </si>
  <si>
    <t>COCC(=O)NCc1ccccc1</t>
  </si>
  <si>
    <t>x1860</t>
  </si>
  <si>
    <t>Cc1cccc(c1)C(=O)N2CCC(CC2)C(=O)N</t>
  </si>
  <si>
    <t>x1863</t>
  </si>
  <si>
    <t>CC1CCCCN1C(=O)c2cnccn2</t>
  </si>
  <si>
    <t>x1866</t>
  </si>
  <si>
    <t>CCC(=O)Nc1ccc(C)cc1O</t>
  </si>
  <si>
    <t>x1885</t>
  </si>
  <si>
    <t>CN(CC(=O)N1CCCCC1)S(=O)(=O)C</t>
  </si>
  <si>
    <t>x1891</t>
  </si>
  <si>
    <t>CC(NS(=O)(=O)C)c1cnn(C)c1C</t>
  </si>
  <si>
    <t>x1900</t>
  </si>
  <si>
    <t>Cc1cc(on1)C(=O)NCC2CCOC2</t>
  </si>
  <si>
    <t>x1905</t>
  </si>
  <si>
    <t>NS(=O)(=O)c1ccccc1OC(F)F</t>
  </si>
  <si>
    <t>x1910</t>
  </si>
  <si>
    <t>Cc1cc(no1)C(=O)Nc2cnn(C)c2</t>
  </si>
  <si>
    <t>x1911</t>
  </si>
  <si>
    <t>CCC(=O)N1CCCC(C1)NS(=O)(=O)C</t>
  </si>
  <si>
    <t>x1913</t>
  </si>
  <si>
    <t>CCN(C)C(=O)c1cccc(N)c1</t>
  </si>
  <si>
    <t>x1917</t>
  </si>
  <si>
    <t>O=C(CCCc1ccccc1)N2CCOCC2</t>
  </si>
  <si>
    <t>x1918</t>
  </si>
  <si>
    <t>Cc1ncsc1C(=O)N2CCNC(=O)C2</t>
  </si>
  <si>
    <t>x1939</t>
  </si>
  <si>
    <t>Fc1ccccc1NCc2cc[nH]n2</t>
  </si>
  <si>
    <t>x1944</t>
  </si>
  <si>
    <t>O=C(Nc1ccccc1)N2CCCC2</t>
  </si>
  <si>
    <t>43.9*</t>
  </si>
  <si>
    <t>x1946</t>
  </si>
  <si>
    <t>O=C(Nc1ccccc1)Nc2cccnc2</t>
  </si>
  <si>
    <t>x1952</t>
  </si>
  <si>
    <t>CS(=O)(=O)NCCc1ccc(F)cc1</t>
  </si>
  <si>
    <t>x1959</t>
  </si>
  <si>
    <t>CC1=NN(C(=O)C1)c2ccccc2</t>
  </si>
  <si>
    <t>x1966</t>
  </si>
  <si>
    <t>CS(=O)(=O)NC1CCCC1</t>
  </si>
  <si>
    <t>x1968</t>
  </si>
  <si>
    <t>Fc1cccc(F)c1C(=O)N2CCCC2</t>
  </si>
  <si>
    <t>x1974</t>
  </si>
  <si>
    <t>CN(CCO)c1ccccn1</t>
  </si>
  <si>
    <t>x1979</t>
  </si>
  <si>
    <t>CNc1ccc2ccccc2n1</t>
  </si>
  <si>
    <t>x1985</t>
  </si>
  <si>
    <t>CCN(CC)C(=O)c1ccc(N)cc1</t>
  </si>
  <si>
    <t>x1991</t>
  </si>
  <si>
    <t>O=C(CC#N)NC1CCCCC1</t>
  </si>
  <si>
    <t>x1996</t>
  </si>
  <si>
    <t>CCNC(=O)Nc1cc(C)on1</t>
  </si>
  <si>
    <t>x2004</t>
  </si>
  <si>
    <t>CNCC1COc2ccccc2O1</t>
  </si>
  <si>
    <t>x2006</t>
  </si>
  <si>
    <t>OC(=O)COc1ccc(F)cc1</t>
  </si>
  <si>
    <t>x2010</t>
  </si>
  <si>
    <t>CN1CCN(CC1)C(=O)c2ccc(F)c(F)c2</t>
  </si>
  <si>
    <t>x2025</t>
  </si>
  <si>
    <t>CN(C)S(=O)(=O)N1CCOCC1</t>
  </si>
  <si>
    <t>x2032</t>
  </si>
  <si>
    <t>CN(C)S(=O)(=O)c1cn[nH]c1</t>
  </si>
  <si>
    <t>x2035</t>
  </si>
  <si>
    <t>CC(C)(C)c1cn2cccnc2n1</t>
  </si>
  <si>
    <t>x2040</t>
  </si>
  <si>
    <t>Cc1noc(C)c1C(=O)NCCC2=CCCCC2</t>
  </si>
  <si>
    <t>x2044</t>
  </si>
  <si>
    <t>CNc1cnc2ccccc2n1</t>
  </si>
  <si>
    <t>x2045</t>
  </si>
  <si>
    <t>CCN(CC)C(=O)c1ccnc(C)n1</t>
  </si>
  <si>
    <t>x2047</t>
  </si>
  <si>
    <t>Cc1csc(NC(=O)C2CCOCC2)n1</t>
  </si>
  <si>
    <t>x2053</t>
  </si>
  <si>
    <t>CN(C)S(=O)(=O)c1cccnc1</t>
  </si>
  <si>
    <t>x2057</t>
  </si>
  <si>
    <t>Cc1cccc(NC(=O)[C@@H]2CCCN2)n1</t>
  </si>
  <si>
    <t>x2059</t>
  </si>
  <si>
    <t>CC1CN(C(C)CO1)C(=O)c2cnsn2</t>
  </si>
  <si>
    <t>x2062</t>
  </si>
  <si>
    <t>CCNc1ccc(C)nn1</t>
  </si>
  <si>
    <t>x2063</t>
  </si>
  <si>
    <t>Fc1ccc(NC2CCOCC2)nc1</t>
  </si>
  <si>
    <t>x2085</t>
  </si>
  <si>
    <t>O=C1NCC2CCCCN21</t>
  </si>
  <si>
    <t>x2099</t>
  </si>
  <si>
    <t>Clc1cccc2nc[nH]c12</t>
  </si>
  <si>
    <t>x2108</t>
  </si>
  <si>
    <t>CC(C)c1nc(no1)C2CCCN2</t>
  </si>
  <si>
    <t>x2110</t>
  </si>
  <si>
    <t>NC(=O)C(O)C1CCOCC1</t>
  </si>
  <si>
    <t>Sample</t>
  </si>
  <si>
    <t>Rates</t>
  </si>
  <si>
    <t>Rate Unit</t>
  </si>
  <si>
    <t>Replicate</t>
  </si>
  <si>
    <t>t0</t>
  </si>
  <si>
    <t>t30</t>
  </si>
  <si>
    <t>ppm</t>
  </si>
  <si>
    <t>Control used for normalisation</t>
  </si>
  <si>
    <t>Min control 1, max control 1</t>
  </si>
  <si>
    <t>x1214</t>
  </si>
  <si>
    <t>Min control 2, max control 2</t>
  </si>
  <si>
    <t>x1168 / x1213</t>
  </si>
  <si>
    <t xml:space="preserve">KO -2 </t>
  </si>
  <si>
    <t xml:space="preserve">KO 8802 </t>
  </si>
  <si>
    <t>Max control - DMSO</t>
  </si>
  <si>
    <t>Min control - CSCA651647</t>
  </si>
  <si>
    <t>x1168 / x1231</t>
  </si>
  <si>
    <t xml:space="preserve">KO Pure and Isomers Present </t>
  </si>
  <si>
    <t xml:space="preserve">KO 8800 </t>
  </si>
  <si>
    <t xml:space="preserve">KO Polar Compound </t>
  </si>
  <si>
    <t xml:space="preserve">KO 9103 </t>
  </si>
  <si>
    <t xml:space="preserve">KO 9482 </t>
  </si>
  <si>
    <t xml:space="preserve">KO 9113 </t>
  </si>
  <si>
    <t xml:space="preserve">KO -3 </t>
  </si>
  <si>
    <t xml:space="preserve">KO 8922 </t>
  </si>
  <si>
    <t xml:space="preserve">KO -4 </t>
  </si>
  <si>
    <t xml:space="preserve">KO 8332 </t>
  </si>
  <si>
    <t>Min control 1</t>
  </si>
  <si>
    <t>μl</t>
  </si>
  <si>
    <t>Max control 1</t>
  </si>
  <si>
    <t>Min control 2</t>
  </si>
  <si>
    <t>Max control 2</t>
  </si>
  <si>
    <t>smiles</t>
  </si>
  <si>
    <t>Affinity Chi² (RU²)</t>
  </si>
  <si>
    <t>KD (M)</t>
  </si>
  <si>
    <t>KD (uM)</t>
  </si>
  <si>
    <t>T(KD)</t>
  </si>
  <si>
    <t>SE(KD) (M)</t>
  </si>
  <si>
    <t>Rmax (RU)</t>
  </si>
  <si>
    <t>SE(Rmax) (RU)</t>
  </si>
  <si>
    <t>Kinetics Chi² (RU²)</t>
  </si>
  <si>
    <t>ka (1/Ms)</t>
  </si>
  <si>
    <t>SE(ka) (1/Ms)</t>
  </si>
  <si>
    <t>kd (1/s)</t>
  </si>
  <si>
    <t>SE(kd) (1/s)</t>
  </si>
  <si>
    <t>tc</t>
  </si>
  <si>
    <t>t 1/2 (s)</t>
  </si>
  <si>
    <t>kt (RU/Ms)</t>
  </si>
  <si>
    <t>comments</t>
  </si>
  <si>
    <t>x1816-FU1</t>
  </si>
  <si>
    <t>CC(=O)N1CCSc2ccccc2C1</t>
  </si>
  <si>
    <t>conc &gt; 12.5 uM excluded for affinity fit, conc 0.2 uM and conc &gt; 12.5 uM excluded for kinetic fit, slow on/off</t>
  </si>
  <si>
    <t>x1816-FU1_repeat</t>
  </si>
  <si>
    <t>conc &lt; 0.1 uM excluded, slow on/off</t>
  </si>
  <si>
    <t>x1816-FU2</t>
  </si>
  <si>
    <t>CCC(=O)N1CCCc2ccccc2C1</t>
  </si>
  <si>
    <t>conc &gt; 25 uM excluded for affinity fit, conc &gt; 12.5 uM excluded for kinetic fit, slow on/off, sub-optimal kinetic fit</t>
  </si>
  <si>
    <t>x1816-FU3</t>
  </si>
  <si>
    <t>CC(=O)N1CCOc2ccccc2C1</t>
  </si>
  <si>
    <t>conc &gt; 25 uM excluded for affinity fit, conc 0.2 uM and conc &gt; 12.5 uM excluded for kinetic fit, slow on/off, sub-optimal kinetic fit</t>
  </si>
  <si>
    <t>x1816-FU2_repeat</t>
  </si>
  <si>
    <t>conc 0.024 uM excluded for affinity fit,  sub-optimal kinetic fit</t>
  </si>
  <si>
    <t>x1816-FU3_repeat</t>
  </si>
  <si>
    <t>conc &lt; 0.2 uM excluded for affinity fit, sub-optimal kinetic fit</t>
  </si>
  <si>
    <t>x1816-FU4</t>
  </si>
  <si>
    <t>CCCC(=O)N1C(C)CCc2ccccc12</t>
  </si>
  <si>
    <t>cpd biased by previous cpd, conc &lt; 0.78 uM and conc 100 uM excluded for affinity fit and kinetic fit, no steady-state, slow on/off, incomplete dissociation, sub-optimal kinetic fit</t>
  </si>
  <si>
    <t>x1816-FU4_repeat</t>
  </si>
  <si>
    <t>no steady-state, slow on/off, incomplete dissociation, conc &lt; 0.4 uM excluded for affinity fit</t>
  </si>
  <si>
    <t>x1816-FU5</t>
  </si>
  <si>
    <t>CC1COc2ccccc2N1C(=O)C</t>
  </si>
  <si>
    <t>conc &gt; 25 uM excluded for affinity fit, conc &gt; 12.5 uM excluded for kinetic fit</t>
  </si>
  <si>
    <t>x1816-FU6</t>
  </si>
  <si>
    <t>CC(C)C(=O)N1C(C)CCc2ccccc12</t>
  </si>
  <si>
    <t>conc 100 uM excluded for affinity fit and kinetic fit, slow on/off</t>
  </si>
  <si>
    <t>x1816-FU7</t>
  </si>
  <si>
    <t>CCC(C)C(=O)N1C(C)CCc2ccccc12</t>
  </si>
  <si>
    <t>cpd biased by previous cpd, conc &lt; 0.78 uM and conc 100 uM excluded for affinity fit, no steady-state, conc &lt; 0.78 uM excluded for kinetic fit, slow on/off, incomplete dissociation, sub-optimal kinetic fit</t>
  </si>
  <si>
    <t>x1816-FU8</t>
  </si>
  <si>
    <t>CCC(=O)N1C(C)CCc2ccccc12</t>
  </si>
  <si>
    <t>x1816-FU9</t>
  </si>
  <si>
    <t>CC(=O)N1CCCc2c(Cl)ccc(F)c12</t>
  </si>
  <si>
    <t>conc 12.5 uM excluded, conc &gt; 25 uM excluded for kinetic fit, sub-optimal kinetic fit</t>
  </si>
  <si>
    <t>x1816-FU10</t>
  </si>
  <si>
    <t>CC(=O)N1CCCc2cccc(F)c12</t>
  </si>
  <si>
    <t>conc &gt; 25 uM excluded for kinetic fit</t>
  </si>
  <si>
    <t>x1816-FU11</t>
  </si>
  <si>
    <t>CC(=O)N1CC(C)(CO)Cc2ccccc12</t>
  </si>
  <si>
    <t>cpd biased by previous cpd, conc &lt; 0.78 uM and conc 100 uM excluded for affinity fit, no steady-state, conc &lt; 0.78 uM and conc &gt; 50 uM excluded for kinetic fit, slow on/off, sub-optimal kinetic fit</t>
  </si>
  <si>
    <t>x1816-FU12</t>
  </si>
  <si>
    <t>COCC(=O)N1C(C)CCc2ccccc12</t>
  </si>
  <si>
    <t>conc &gt; 25 uM excluded for affinity fit, conc 0.2 uM and conc 100 uM excluded for kinetic fit</t>
  </si>
  <si>
    <t>x1816-FU13</t>
  </si>
  <si>
    <t>CC(C)CC(=O)N1C(C)CCc2ccccc12</t>
  </si>
  <si>
    <t>slow on/off</t>
  </si>
  <si>
    <t>x1816-FU14</t>
  </si>
  <si>
    <t>CC1CCc2ccccc2N1C(=O)CC(C)(C)C</t>
  </si>
  <si>
    <t>x1816-FU15</t>
  </si>
  <si>
    <t>CC(=O)N1CCCc2c(C)ccc(F)c12</t>
  </si>
  <si>
    <t>conc 100 uM excluded for affinity fit, conc &lt; 0.78 uM and conc &gt; 25 uM excluded for kinetic fit, slow on/off</t>
  </si>
  <si>
    <t>x1816-FU16</t>
  </si>
  <si>
    <t>CC(=O)N1CCCc2cc(C)cc(F)c12</t>
  </si>
  <si>
    <t>conc 100 uM excluded for affinity fit, slow on/off, sub-optimal kinetic fit</t>
  </si>
  <si>
    <t>x1816-FU17</t>
  </si>
  <si>
    <t>CN1CCN(Cc2ccccc12)C(=O)C</t>
  </si>
  <si>
    <t>conc 100 uM excluded for affinity fit</t>
  </si>
  <si>
    <t>x1816-FU18</t>
  </si>
  <si>
    <t>CC(=O)N1CCCc2ccccc12</t>
  </si>
  <si>
    <t>x1816-FU19</t>
  </si>
  <si>
    <t>CC1CCc2ccccc2N1S(=O)(=O)C3CC3</t>
  </si>
  <si>
    <t>x1816-FU20</t>
  </si>
  <si>
    <t>CC(=O)N1CCCc2cccc(Cl)c12</t>
  </si>
  <si>
    <t>reference binding at 100 uM, conc 100 uM excluded</t>
  </si>
  <si>
    <t>x1816-FU21</t>
  </si>
  <si>
    <t>CC(=O)N1CCOc2ccccc12</t>
  </si>
  <si>
    <t>x1816-FU22</t>
  </si>
  <si>
    <t>CNC(=O)N1C(C)CCc2ccccc12</t>
  </si>
  <si>
    <t>x1816-FU23</t>
  </si>
  <si>
    <t>CCS(=O)(=O)N1C(C)CCc2ccccc12</t>
  </si>
  <si>
    <t>x1816-FU24</t>
  </si>
  <si>
    <t>CC(=O)N1CCCc2cc(C)ccc12</t>
  </si>
  <si>
    <t>conc 0.39 uM and conc 100 uM excluded for affinity fit</t>
  </si>
  <si>
    <t>x1816-FU25</t>
  </si>
  <si>
    <t>CC(=O)N1Cc2ccccc2C(C)(C)C1</t>
  </si>
  <si>
    <t>x1816-FU26</t>
  </si>
  <si>
    <t>CC1N(CCc2ccccc12)C(=O)C</t>
  </si>
  <si>
    <t>x1816-FU27</t>
  </si>
  <si>
    <t>CN1CCCN(C(=O)C)c2ccccc12</t>
  </si>
  <si>
    <t>x1816-FU28</t>
  </si>
  <si>
    <t>CC(=O)N1CCCc2cc(Cl)cc(F)c12</t>
  </si>
  <si>
    <t>x1816-FU29</t>
  </si>
  <si>
    <t>CC1CCc2ccccc2N1C(=O)NC3CC3</t>
  </si>
  <si>
    <t>x1816-FU30</t>
  </si>
  <si>
    <t>CC1CCc2ccccc2N1C(=O)N(C)C</t>
  </si>
  <si>
    <t>cpd biased by previous cpd, conc &lt; 0.78 uM and conc 100 uM excluded for affinity fit</t>
  </si>
  <si>
    <t>x1816-FU31</t>
  </si>
  <si>
    <t>CCNC(=O)N1C(C)CCc2ccccc12</t>
  </si>
  <si>
    <t>x1816-FU32</t>
  </si>
  <si>
    <t>CC(=O)N1CCCc2cc(Cl)ccc12</t>
  </si>
  <si>
    <t>x1816-FU33</t>
  </si>
  <si>
    <t>CC(=O)N1CC(CO)Cc2ccccc12</t>
  </si>
  <si>
    <t>x1816-FU55_repeat</t>
  </si>
  <si>
    <t>CN1CCN(C(=O)C)c2ccccc12</t>
  </si>
  <si>
    <t>conc 3.15 uM excluded</t>
  </si>
  <si>
    <t>x1816-FU34</t>
  </si>
  <si>
    <t>CC(C)NC(=O)N1C(C)CCc2ccccc12</t>
  </si>
  <si>
    <t>cpd biased by previous cpd, conc 100 uM excluded for affinity fit</t>
  </si>
  <si>
    <t>x1816-FU35</t>
  </si>
  <si>
    <t>CC(=O)N1Cc2ccccc2C3(CC3)C1</t>
  </si>
  <si>
    <t>conc &gt; 12.5 uM excluded for affinity fit, KD &gt; top conc</t>
  </si>
  <si>
    <t>x1816-FU36</t>
  </si>
  <si>
    <t>CCN(C)C(=O)N1C(C)CCc2ccccc12</t>
  </si>
  <si>
    <t>x1816-FU37</t>
  </si>
  <si>
    <t>CC(C)N(C)C(=O)N1C(C)CCc2ccccc12</t>
  </si>
  <si>
    <t>x1816-FU38</t>
  </si>
  <si>
    <t>CCCS(=O)(=O)N1C(C)CCc2ccccc12</t>
  </si>
  <si>
    <t>x1816-FU39</t>
  </si>
  <si>
    <t>COCCS(=O)(=O)N1C(C)CCc2ccccc12</t>
  </si>
  <si>
    <t>conc 6.25 uM and conc 100 uM excluded for affinity fit</t>
  </si>
  <si>
    <t>x1816-FU40</t>
  </si>
  <si>
    <t>CC1CCc2ccccc2N1S(=O)(=O)CC3CC3</t>
  </si>
  <si>
    <t>x1816-FU41</t>
  </si>
  <si>
    <t>CC1CCc2ccccc2N1C(=O)N(C)C3CC3</t>
  </si>
  <si>
    <t>cpd biased by previous cpd, conc &lt; 1.5625 uM and conc 100 uM excluded for affinity fit</t>
  </si>
  <si>
    <t>x1816-FU42</t>
  </si>
  <si>
    <t>COCC(=O)N1CC(C)(C)c2ccccc12</t>
  </si>
  <si>
    <t>cpd biased by previous cpd, conc &lt; 3.125 uM excluded for affinity fit, KD &gt; top conc</t>
  </si>
  <si>
    <t>x1816-FU43</t>
  </si>
  <si>
    <t>CCC1CCc2ccccc2N1C(=O)C</t>
  </si>
  <si>
    <t>x1816-FU44</t>
  </si>
  <si>
    <t>CC1CCc2ccccc2N1C(=O)NC(C)(C)C</t>
  </si>
  <si>
    <t>reference binding at 100 uM, conc 100 uM excluded, KD &gt; top conc</t>
  </si>
  <si>
    <t>x1816-FU45</t>
  </si>
  <si>
    <t>CC1CCN(C(=O)C)c2ccccc12</t>
  </si>
  <si>
    <t>conc 100 uM excluded for affinity fit, KD &gt; top conc</t>
  </si>
  <si>
    <t>x1816-FU46</t>
  </si>
  <si>
    <t>CC(=O)N1CC(C)(C)Cc2ccccc12</t>
  </si>
  <si>
    <t>x1816-FU47</t>
  </si>
  <si>
    <t>CC(=O)N1C(CO)CCc2ccccc12</t>
  </si>
  <si>
    <t>x1816-FU48</t>
  </si>
  <si>
    <t>CON(C)C(=O)C1CCN(C)c2ccccc12</t>
  </si>
  <si>
    <t>bi-phasic, KD &gt; top conc</t>
  </si>
  <si>
    <t>x1816-FU49</t>
  </si>
  <si>
    <t>CC(=O)N1CCC(C)(C)c2ccccc12</t>
  </si>
  <si>
    <t>KD &gt; top conc</t>
  </si>
  <si>
    <t>x1816-FU50</t>
  </si>
  <si>
    <t>CC(=O)N1Cc2ccccc2OC(C)(C)C1</t>
  </si>
  <si>
    <t>x1816-FU51</t>
  </si>
  <si>
    <t>CC1CN(Cc2ccccc12)C(=O)C</t>
  </si>
  <si>
    <t>reference binding at 100 uM, conc 100 uM excluded, no saturation</t>
  </si>
  <si>
    <t>x1816-FU52</t>
  </si>
  <si>
    <t>CC1CN(C(=O)C)c2ccccc2C1</t>
  </si>
  <si>
    <t>conc 100 uM excluded for affinity fit, no saturation</t>
  </si>
  <si>
    <t>x1816-FU39_repeat</t>
  </si>
  <si>
    <t>no saturation</t>
  </si>
  <si>
    <t>x1816-FU53</t>
  </si>
  <si>
    <t>CC1Cc2ccccc2CN1C(=O)C</t>
  </si>
  <si>
    <t>x1816-FU54</t>
  </si>
  <si>
    <t>CC1CC(C)(C)N(C(=O)C)c2ccccc12</t>
  </si>
  <si>
    <t>inactive</t>
  </si>
  <si>
    <t>x1816-FU55</t>
  </si>
  <si>
    <t>cpd biased by previous cpd, conc &lt; 6.25 uM and conc 100 uM excluded for affinity fit, retest</t>
  </si>
  <si>
    <t>x1816-FU56</t>
  </si>
  <si>
    <t>CN1CCN(C(=O)C)c2cccnc12</t>
  </si>
  <si>
    <t>x1816-FU57</t>
  </si>
  <si>
    <t>CC(=O)N1CC(C)(C)c2ccccc12</t>
  </si>
  <si>
    <t>conc 100 uM excluded for affinity fit, inactive</t>
  </si>
  <si>
    <t>x1816-FU58</t>
  </si>
  <si>
    <t>CC1CC(C)(C)c2ccccc2N1C(=O)C</t>
  </si>
  <si>
    <t>x1816-FU59</t>
  </si>
  <si>
    <t>CC(=O)N1CCCc2cccnc12</t>
  </si>
  <si>
    <t>x1816-FU60</t>
  </si>
  <si>
    <t>CC(=O)N1CCCc2ncccc12</t>
  </si>
  <si>
    <t>Solved within this study. PDB ID 9HRR</t>
  </si>
  <si>
    <t>Solved within this study. PDB ID 9HRQ</t>
  </si>
  <si>
    <t>Modelled within this study. Deposited in GitHub (https://github.com/matteoferla/A-thaliana-FatA-modelling) and Zenodo (https://doi.org/10.5281/zenodo.14413325)</t>
  </si>
  <si>
    <t>Methiozolin-fluorine-bound structure</t>
  </si>
  <si>
    <t xml:space="preserve">XChem fragment-bound structures </t>
  </si>
  <si>
    <t>Solved within this study. Group deposition PDB ID G_1002328. Individual PDB IDs are listed on the "Fragment Screen Hits" sheet.</t>
  </si>
  <si>
    <t xml:space="preserve">PDB IDs </t>
  </si>
  <si>
    <t>7HQQ</t>
  </si>
  <si>
    <t>7HQR</t>
  </si>
  <si>
    <t>7HQS</t>
  </si>
  <si>
    <t>7HQT</t>
  </si>
  <si>
    <t>7HQU</t>
  </si>
  <si>
    <t>7HQV</t>
  </si>
  <si>
    <t>7HQW</t>
  </si>
  <si>
    <t>7HQX</t>
  </si>
  <si>
    <t>7HQY</t>
  </si>
  <si>
    <t>7HQZ</t>
  </si>
  <si>
    <t>7HR0</t>
  </si>
  <si>
    <t>7HR1</t>
  </si>
  <si>
    <t>7HR2</t>
  </si>
  <si>
    <t>7HR3</t>
  </si>
  <si>
    <t>7HR4</t>
  </si>
  <si>
    <t>7HR5</t>
  </si>
  <si>
    <t>7HR6</t>
  </si>
  <si>
    <t>7HR7</t>
  </si>
  <si>
    <t>7HR8</t>
  </si>
  <si>
    <t>7HR9</t>
  </si>
  <si>
    <t>7HRA</t>
  </si>
  <si>
    <t>7HRB</t>
  </si>
  <si>
    <t>7HRC</t>
  </si>
  <si>
    <t>7HRD</t>
  </si>
  <si>
    <t>7HRE</t>
  </si>
  <si>
    <t>7HRF</t>
  </si>
  <si>
    <t>7HRG</t>
  </si>
  <si>
    <t>7HRH</t>
  </si>
  <si>
    <t>7HRI</t>
  </si>
  <si>
    <t>7HRJ</t>
  </si>
  <si>
    <t>7HRK</t>
  </si>
  <si>
    <t>7HRL</t>
  </si>
  <si>
    <t>7HRM</t>
  </si>
  <si>
    <t>7HRN</t>
  </si>
  <si>
    <t>7HRO</t>
  </si>
  <si>
    <t>7HRP</t>
  </si>
  <si>
    <t>7HRQ</t>
  </si>
  <si>
    <t>7HRR</t>
  </si>
  <si>
    <t>7HRS</t>
  </si>
  <si>
    <t>7HRT</t>
  </si>
  <si>
    <t>7HRU</t>
  </si>
  <si>
    <t>7HRV</t>
  </si>
  <si>
    <t>7HRW</t>
  </si>
  <si>
    <t>7HRX</t>
  </si>
  <si>
    <t>7HRY</t>
  </si>
  <si>
    <t>7HRZ</t>
  </si>
  <si>
    <t>7HS0</t>
  </si>
  <si>
    <t>7HS1</t>
  </si>
  <si>
    <t>7HS2</t>
  </si>
  <si>
    <t>7HS3</t>
  </si>
  <si>
    <t>7HS4</t>
  </si>
  <si>
    <t>7HS5</t>
  </si>
  <si>
    <t>7HS6</t>
  </si>
  <si>
    <t>7HS7</t>
  </si>
  <si>
    <t>7HS8</t>
  </si>
  <si>
    <t>7HS9</t>
  </si>
  <si>
    <t>7HSA</t>
  </si>
  <si>
    <t>7HSB</t>
  </si>
  <si>
    <t>7HSD</t>
  </si>
  <si>
    <t>7HSE</t>
  </si>
  <si>
    <t>7HSF</t>
  </si>
  <si>
    <t>7HSG</t>
  </si>
  <si>
    <t>7HSH</t>
  </si>
  <si>
    <t>7HSI</t>
  </si>
  <si>
    <t>7HSJ</t>
  </si>
  <si>
    <t>7HSK</t>
  </si>
  <si>
    <t>7HSL</t>
  </si>
  <si>
    <t>7HSM</t>
  </si>
  <si>
    <t>7HSN</t>
  </si>
  <si>
    <t>7HSO</t>
  </si>
  <si>
    <t>7HSP</t>
  </si>
  <si>
    <t>7HSQ</t>
  </si>
  <si>
    <t>7HSR</t>
  </si>
  <si>
    <t>7HSS</t>
  </si>
  <si>
    <t>7HST</t>
  </si>
  <si>
    <t>7HSU</t>
  </si>
  <si>
    <t>7HSV</t>
  </si>
  <si>
    <t>7HSW</t>
  </si>
  <si>
    <t>7HSX</t>
  </si>
  <si>
    <t>7HSY</t>
  </si>
  <si>
    <t>7HSZ</t>
  </si>
  <si>
    <t>7HT0</t>
  </si>
  <si>
    <t>7HT1</t>
  </si>
  <si>
    <t>7HT2</t>
  </si>
  <si>
    <t>7HT3</t>
  </si>
  <si>
    <t>7HT4</t>
  </si>
  <si>
    <t>7HT5</t>
  </si>
  <si>
    <t>7HT6</t>
  </si>
  <si>
    <t>7HT7</t>
  </si>
  <si>
    <t>7HT8</t>
  </si>
  <si>
    <t>7HT9</t>
  </si>
  <si>
    <t>7HTA</t>
  </si>
  <si>
    <t>7HTB</t>
  </si>
  <si>
    <t>7HTC</t>
  </si>
  <si>
    <t>7HTD</t>
  </si>
  <si>
    <t>7HTE</t>
  </si>
  <si>
    <t>7HTF</t>
  </si>
  <si>
    <t>7HTG</t>
  </si>
  <si>
    <t>7HTH</t>
  </si>
  <si>
    <t>7HTI</t>
  </si>
  <si>
    <t>7HTJ</t>
  </si>
  <si>
    <t>7HTK</t>
  </si>
  <si>
    <t>7HTL</t>
  </si>
  <si>
    <t>7HTM</t>
  </si>
  <si>
    <t>7HTN</t>
  </si>
  <si>
    <t>7HTO</t>
  </si>
  <si>
    <t>7HTP</t>
  </si>
  <si>
    <t>7HTQ</t>
  </si>
  <si>
    <t>7HTR</t>
  </si>
  <si>
    <t>7HTS</t>
  </si>
  <si>
    <t>7HTT</t>
  </si>
  <si>
    <t>7HTU</t>
  </si>
  <si>
    <t>7HTV</t>
  </si>
  <si>
    <t>7HTW</t>
  </si>
  <si>
    <t>7HTX</t>
  </si>
  <si>
    <t>7HTY</t>
  </si>
  <si>
    <t>7HTZ</t>
  </si>
  <si>
    <t>7HU0</t>
  </si>
  <si>
    <t>7HU1</t>
  </si>
  <si>
    <t>7HU2</t>
  </si>
  <si>
    <t>7HU3</t>
  </si>
  <si>
    <t>7HU4</t>
  </si>
  <si>
    <t>7HU5</t>
  </si>
  <si>
    <t>7HU6</t>
  </si>
  <si>
    <t>7HU7</t>
  </si>
  <si>
    <t>7HU8</t>
  </si>
  <si>
    <t>7HU9</t>
  </si>
  <si>
    <t>7HUA</t>
  </si>
  <si>
    <t>7H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999"/>
        <bgColor indexed="64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3" fillId="4" borderId="0" xfId="0" applyFont="1" applyFill="1"/>
    <xf numFmtId="0" fontId="0" fillId="2" borderId="0" xfId="0" applyFill="1"/>
    <xf numFmtId="0" fontId="3" fillId="0" borderId="0" xfId="0" applyFont="1"/>
    <xf numFmtId="0" fontId="0" fillId="0" borderId="0" xfId="0" applyAlignment="1">
      <alignment horizontal="center"/>
    </xf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4" fillId="0" borderId="0" xfId="0" applyFont="1"/>
    <xf numFmtId="164" fontId="0" fillId="0" borderId="0" xfId="0" applyNumberFormat="1" applyAlignment="1">
      <alignment horizontal="center"/>
    </xf>
    <xf numFmtId="0" fontId="2" fillId="0" borderId="0" xfId="1"/>
    <xf numFmtId="0" fontId="0" fillId="0" borderId="0" xfId="0" applyAlignment="1">
      <alignment vertic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colors>
    <mruColors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A63C9-FD02-4449-A347-A1109F8DFAC4}">
  <dimension ref="A1:B10"/>
  <sheetViews>
    <sheetView workbookViewId="0">
      <selection activeCell="B12" sqref="B12"/>
    </sheetView>
  </sheetViews>
  <sheetFormatPr defaultRowHeight="14.25" x14ac:dyDescent="0.45"/>
  <cols>
    <col min="1" max="1" width="49" customWidth="1"/>
    <col min="2" max="2" width="150.86328125" customWidth="1"/>
  </cols>
  <sheetData>
    <row r="1" spans="1:2" x14ac:dyDescent="0.45">
      <c r="A1" s="2" t="s">
        <v>0</v>
      </c>
      <c r="B1" s="2"/>
    </row>
    <row r="3" spans="1:2" x14ac:dyDescent="0.45">
      <c r="A3" s="1" t="s">
        <v>1</v>
      </c>
      <c r="B3" s="1" t="s">
        <v>2</v>
      </c>
    </row>
    <row r="4" spans="1:2" x14ac:dyDescent="0.45">
      <c r="A4" t="s">
        <v>3</v>
      </c>
      <c r="B4" t="s">
        <v>2592</v>
      </c>
    </row>
    <row r="5" spans="1:2" x14ac:dyDescent="0.45">
      <c r="A5" t="s">
        <v>4</v>
      </c>
      <c r="B5" t="s">
        <v>2593</v>
      </c>
    </row>
    <row r="6" spans="1:2" x14ac:dyDescent="0.45">
      <c r="A6" t="s">
        <v>5</v>
      </c>
      <c r="B6" t="s">
        <v>2594</v>
      </c>
    </row>
    <row r="7" spans="1:2" x14ac:dyDescent="0.45">
      <c r="A7" t="s">
        <v>6</v>
      </c>
      <c r="B7" t="s">
        <v>7</v>
      </c>
    </row>
    <row r="8" spans="1:2" x14ac:dyDescent="0.45">
      <c r="A8" t="s">
        <v>2595</v>
      </c>
      <c r="B8" t="s">
        <v>8</v>
      </c>
    </row>
    <row r="9" spans="1:2" x14ac:dyDescent="0.45">
      <c r="A9" t="s">
        <v>9</v>
      </c>
      <c r="B9" t="s">
        <v>10</v>
      </c>
    </row>
    <row r="10" spans="1:2" x14ac:dyDescent="0.45">
      <c r="A10" t="s">
        <v>2596</v>
      </c>
      <c r="B10" t="s">
        <v>25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81BE9-C725-424C-A7DD-FC7D79E256B1}">
  <dimension ref="A1:L1106"/>
  <sheetViews>
    <sheetView topLeftCell="A64" workbookViewId="0">
      <selection activeCell="F17" sqref="F17"/>
    </sheetView>
  </sheetViews>
  <sheetFormatPr defaultRowHeight="14.25" x14ac:dyDescent="0.45"/>
  <cols>
    <col min="1" max="1" width="16" customWidth="1"/>
    <col min="2" max="2" width="10.86328125" customWidth="1"/>
    <col min="3" max="3" width="18.3984375" customWidth="1"/>
    <col min="4" max="4" width="12.73046875" customWidth="1"/>
    <col min="6" max="6" width="15.265625" customWidth="1"/>
    <col min="7" max="7" width="20.265625" customWidth="1"/>
    <col min="8" max="8" width="16.265625" customWidth="1"/>
    <col min="11" max="11" width="36.3984375" customWidth="1"/>
    <col min="12" max="12" width="40.3984375" customWidth="1"/>
  </cols>
  <sheetData>
    <row r="1" spans="1:12" x14ac:dyDescent="0.45">
      <c r="A1" s="1" t="s">
        <v>11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12</v>
      </c>
      <c r="G1" s="1" t="s">
        <v>13</v>
      </c>
      <c r="H1" s="1" t="s">
        <v>14</v>
      </c>
      <c r="I1" s="1" t="s">
        <v>15</v>
      </c>
    </row>
    <row r="2" spans="1:12" x14ac:dyDescent="0.45">
      <c r="A2" s="2" t="s">
        <v>16</v>
      </c>
      <c r="B2" s="2"/>
      <c r="C2" s="2"/>
      <c r="D2" s="2"/>
      <c r="E2" s="2"/>
      <c r="F2" s="2"/>
      <c r="G2" s="2"/>
      <c r="H2" s="2"/>
      <c r="I2" s="2"/>
    </row>
    <row r="3" spans="1:12" x14ac:dyDescent="0.45">
      <c r="A3" s="2" t="s">
        <v>17</v>
      </c>
      <c r="B3" s="2"/>
      <c r="C3" s="2"/>
      <c r="D3" s="2"/>
      <c r="E3" s="2"/>
      <c r="F3" s="2" t="s">
        <v>18</v>
      </c>
      <c r="G3" s="2"/>
      <c r="H3" s="2"/>
      <c r="I3" s="2"/>
      <c r="K3" t="s">
        <v>19</v>
      </c>
      <c r="L3" t="s">
        <v>20</v>
      </c>
    </row>
    <row r="4" spans="1:12" x14ac:dyDescent="0.45">
      <c r="A4" t="s">
        <v>21</v>
      </c>
      <c r="B4" t="s">
        <v>22</v>
      </c>
      <c r="C4" t="s">
        <v>23</v>
      </c>
      <c r="D4" t="s">
        <v>24</v>
      </c>
      <c r="E4" s="3" t="s">
        <v>24</v>
      </c>
      <c r="F4" s="4" t="s">
        <v>25</v>
      </c>
      <c r="L4" t="s">
        <v>26</v>
      </c>
    </row>
    <row r="5" spans="1:12" x14ac:dyDescent="0.45">
      <c r="A5" t="s">
        <v>27</v>
      </c>
      <c r="B5" t="s">
        <v>22</v>
      </c>
      <c r="C5" t="s">
        <v>28</v>
      </c>
      <c r="D5" t="s">
        <v>24</v>
      </c>
      <c r="F5" s="4" t="s">
        <v>25</v>
      </c>
      <c r="K5" t="s">
        <v>26</v>
      </c>
      <c r="L5" t="s">
        <v>26</v>
      </c>
    </row>
    <row r="6" spans="1:12" x14ac:dyDescent="0.45">
      <c r="A6" t="s">
        <v>29</v>
      </c>
      <c r="B6" t="s">
        <v>22</v>
      </c>
      <c r="C6" t="s">
        <v>30</v>
      </c>
      <c r="D6" t="s">
        <v>24</v>
      </c>
      <c r="F6" t="s">
        <v>22</v>
      </c>
      <c r="G6" t="s">
        <v>31</v>
      </c>
      <c r="H6" t="s">
        <v>24</v>
      </c>
      <c r="K6" t="s">
        <v>26</v>
      </c>
      <c r="L6" t="s">
        <v>26</v>
      </c>
    </row>
    <row r="7" spans="1:12" x14ac:dyDescent="0.45">
      <c r="A7" t="s">
        <v>32</v>
      </c>
      <c r="B7" t="s">
        <v>22</v>
      </c>
      <c r="C7" t="s">
        <v>33</v>
      </c>
      <c r="D7" t="s">
        <v>24</v>
      </c>
      <c r="F7" t="s">
        <v>22</v>
      </c>
      <c r="G7" t="s">
        <v>34</v>
      </c>
      <c r="H7" t="s">
        <v>24</v>
      </c>
      <c r="I7" s="3" t="s">
        <v>24</v>
      </c>
      <c r="K7" t="s">
        <v>26</v>
      </c>
      <c r="L7" t="s">
        <v>26</v>
      </c>
    </row>
    <row r="8" spans="1:12" x14ac:dyDescent="0.45">
      <c r="A8" t="s">
        <v>35</v>
      </c>
      <c r="B8" t="s">
        <v>22</v>
      </c>
      <c r="C8" t="s">
        <v>36</v>
      </c>
      <c r="D8" t="s">
        <v>24</v>
      </c>
      <c r="F8" t="s">
        <v>22</v>
      </c>
      <c r="G8" t="s">
        <v>37</v>
      </c>
      <c r="H8" t="s">
        <v>24</v>
      </c>
      <c r="K8" t="s">
        <v>26</v>
      </c>
      <c r="L8" t="s">
        <v>26</v>
      </c>
    </row>
    <row r="9" spans="1:12" x14ac:dyDescent="0.45">
      <c r="A9" t="s">
        <v>38</v>
      </c>
      <c r="B9" s="4" t="s">
        <v>25</v>
      </c>
      <c r="F9" s="4" t="s">
        <v>25</v>
      </c>
      <c r="K9" s="4" t="s">
        <v>39</v>
      </c>
      <c r="L9" t="s">
        <v>26</v>
      </c>
    </row>
    <row r="10" spans="1:12" x14ac:dyDescent="0.45">
      <c r="A10" t="s">
        <v>40</v>
      </c>
      <c r="B10" t="s">
        <v>22</v>
      </c>
      <c r="C10" t="s">
        <v>41</v>
      </c>
      <c r="D10" t="s">
        <v>24</v>
      </c>
      <c r="E10" s="3" t="s">
        <v>24</v>
      </c>
      <c r="F10" t="s">
        <v>22</v>
      </c>
      <c r="G10" t="s">
        <v>42</v>
      </c>
      <c r="H10" t="s">
        <v>24</v>
      </c>
      <c r="I10" s="3" t="s">
        <v>24</v>
      </c>
      <c r="K10" t="s">
        <v>26</v>
      </c>
      <c r="L10" t="s">
        <v>26</v>
      </c>
    </row>
    <row r="11" spans="1:12" x14ac:dyDescent="0.45">
      <c r="A11" t="s">
        <v>43</v>
      </c>
      <c r="B11" s="4" t="s">
        <v>25</v>
      </c>
      <c r="F11" t="s">
        <v>22</v>
      </c>
      <c r="G11" t="s">
        <v>44</v>
      </c>
      <c r="H11" t="s">
        <v>24</v>
      </c>
      <c r="I11" s="3" t="s">
        <v>24</v>
      </c>
      <c r="K11" t="s">
        <v>26</v>
      </c>
      <c r="L11" t="s">
        <v>26</v>
      </c>
    </row>
    <row r="12" spans="1:12" x14ac:dyDescent="0.45">
      <c r="A12" t="s">
        <v>45</v>
      </c>
      <c r="B12" t="s">
        <v>22</v>
      </c>
      <c r="C12" t="s">
        <v>46</v>
      </c>
      <c r="D12" t="s">
        <v>24</v>
      </c>
      <c r="F12" t="s">
        <v>22</v>
      </c>
      <c r="G12" t="s">
        <v>47</v>
      </c>
      <c r="H12" t="s">
        <v>24</v>
      </c>
      <c r="K12" t="s">
        <v>26</v>
      </c>
      <c r="L12" t="s">
        <v>26</v>
      </c>
    </row>
    <row r="13" spans="1:12" x14ac:dyDescent="0.45">
      <c r="A13" t="s">
        <v>48</v>
      </c>
      <c r="B13" s="4" t="s">
        <v>25</v>
      </c>
      <c r="F13" s="4" t="s">
        <v>25</v>
      </c>
      <c r="K13" s="4" t="s">
        <v>39</v>
      </c>
      <c r="L13" t="s">
        <v>26</v>
      </c>
    </row>
    <row r="14" spans="1:12" x14ac:dyDescent="0.45">
      <c r="A14" t="s">
        <v>49</v>
      </c>
      <c r="B14" s="4" t="s">
        <v>25</v>
      </c>
      <c r="F14" t="s">
        <v>22</v>
      </c>
      <c r="G14" t="s">
        <v>50</v>
      </c>
      <c r="H14" t="s">
        <v>24</v>
      </c>
      <c r="K14" t="s">
        <v>26</v>
      </c>
      <c r="L14" t="s">
        <v>26</v>
      </c>
    </row>
    <row r="15" spans="1:12" x14ac:dyDescent="0.45">
      <c r="A15" t="s">
        <v>51</v>
      </c>
      <c r="B15" t="s">
        <v>22</v>
      </c>
      <c r="C15" t="s">
        <v>52</v>
      </c>
      <c r="D15" t="s">
        <v>24</v>
      </c>
      <c r="F15" t="s">
        <v>22</v>
      </c>
      <c r="G15" t="s">
        <v>53</v>
      </c>
      <c r="H15" t="s">
        <v>24</v>
      </c>
      <c r="K15" t="s">
        <v>26</v>
      </c>
      <c r="L15" t="s">
        <v>26</v>
      </c>
    </row>
    <row r="16" spans="1:12" x14ac:dyDescent="0.45">
      <c r="A16" t="s">
        <v>54</v>
      </c>
      <c r="B16" t="s">
        <v>22</v>
      </c>
      <c r="C16" t="s">
        <v>55</v>
      </c>
      <c r="D16" t="s">
        <v>24</v>
      </c>
      <c r="F16" t="s">
        <v>22</v>
      </c>
      <c r="G16" t="s">
        <v>56</v>
      </c>
      <c r="H16" t="s">
        <v>24</v>
      </c>
      <c r="K16" t="s">
        <v>26</v>
      </c>
      <c r="L16" t="s">
        <v>26</v>
      </c>
    </row>
    <row r="17" spans="1:12" x14ac:dyDescent="0.45">
      <c r="A17" t="s">
        <v>57</v>
      </c>
      <c r="B17" t="s">
        <v>22</v>
      </c>
      <c r="C17" t="s">
        <v>58</v>
      </c>
      <c r="D17" s="5" t="s">
        <v>25</v>
      </c>
      <c r="F17" t="s">
        <v>22</v>
      </c>
      <c r="G17" t="s">
        <v>59</v>
      </c>
      <c r="H17" t="s">
        <v>24</v>
      </c>
      <c r="K17" t="s">
        <v>26</v>
      </c>
      <c r="L17" t="s">
        <v>26</v>
      </c>
    </row>
    <row r="18" spans="1:12" x14ac:dyDescent="0.45">
      <c r="A18" t="s">
        <v>60</v>
      </c>
      <c r="B18" s="4" t="s">
        <v>25</v>
      </c>
      <c r="F18" s="4" t="s">
        <v>25</v>
      </c>
      <c r="K18" s="4" t="s">
        <v>39</v>
      </c>
      <c r="L18" t="s">
        <v>26</v>
      </c>
    </row>
    <row r="19" spans="1:12" x14ac:dyDescent="0.45">
      <c r="A19" t="s">
        <v>61</v>
      </c>
      <c r="B19" t="s">
        <v>22</v>
      </c>
      <c r="C19" t="s">
        <v>62</v>
      </c>
      <c r="D19" t="s">
        <v>24</v>
      </c>
      <c r="F19" t="s">
        <v>22</v>
      </c>
      <c r="G19" t="s">
        <v>63</v>
      </c>
      <c r="H19" t="s">
        <v>24</v>
      </c>
      <c r="K19" t="s">
        <v>26</v>
      </c>
      <c r="L19" t="s">
        <v>26</v>
      </c>
    </row>
    <row r="20" spans="1:12" x14ac:dyDescent="0.45">
      <c r="A20" t="s">
        <v>64</v>
      </c>
      <c r="B20" t="s">
        <v>22</v>
      </c>
      <c r="C20" t="s">
        <v>65</v>
      </c>
      <c r="D20" t="s">
        <v>24</v>
      </c>
      <c r="F20" t="s">
        <v>22</v>
      </c>
      <c r="G20" t="s">
        <v>66</v>
      </c>
      <c r="H20" s="4" t="s">
        <v>25</v>
      </c>
      <c r="K20" t="s">
        <v>26</v>
      </c>
      <c r="L20" t="s">
        <v>26</v>
      </c>
    </row>
    <row r="21" spans="1:12" x14ac:dyDescent="0.45">
      <c r="A21" t="s">
        <v>67</v>
      </c>
      <c r="B21" t="s">
        <v>22</v>
      </c>
      <c r="C21" t="s">
        <v>68</v>
      </c>
      <c r="D21" t="s">
        <v>24</v>
      </c>
      <c r="F21" t="s">
        <v>22</v>
      </c>
      <c r="G21" t="s">
        <v>69</v>
      </c>
      <c r="H21" s="4" t="s">
        <v>25</v>
      </c>
      <c r="K21" t="s">
        <v>26</v>
      </c>
      <c r="L21" t="s">
        <v>26</v>
      </c>
    </row>
    <row r="22" spans="1:12" x14ac:dyDescent="0.45">
      <c r="A22" t="s">
        <v>70</v>
      </c>
      <c r="B22" t="s">
        <v>22</v>
      </c>
      <c r="C22" t="s">
        <v>71</v>
      </c>
      <c r="D22" t="s">
        <v>24</v>
      </c>
      <c r="F22" t="s">
        <v>22</v>
      </c>
      <c r="G22" t="s">
        <v>72</v>
      </c>
      <c r="H22" t="s">
        <v>24</v>
      </c>
      <c r="K22" t="s">
        <v>26</v>
      </c>
      <c r="L22" t="s">
        <v>26</v>
      </c>
    </row>
    <row r="23" spans="1:12" x14ac:dyDescent="0.45">
      <c r="A23" t="s">
        <v>73</v>
      </c>
      <c r="B23" t="s">
        <v>22</v>
      </c>
      <c r="C23" t="s">
        <v>74</v>
      </c>
      <c r="D23" t="s">
        <v>24</v>
      </c>
      <c r="F23" s="4" t="s">
        <v>25</v>
      </c>
      <c r="K23" t="s">
        <v>26</v>
      </c>
      <c r="L23" t="s">
        <v>26</v>
      </c>
    </row>
    <row r="24" spans="1:12" x14ac:dyDescent="0.45">
      <c r="A24" t="s">
        <v>75</v>
      </c>
      <c r="B24" t="s">
        <v>22</v>
      </c>
      <c r="C24" t="s">
        <v>76</v>
      </c>
      <c r="D24" s="5" t="s">
        <v>25</v>
      </c>
      <c r="F24" t="s">
        <v>22</v>
      </c>
      <c r="G24" t="s">
        <v>77</v>
      </c>
      <c r="H24" t="s">
        <v>24</v>
      </c>
      <c r="K24" t="s">
        <v>26</v>
      </c>
      <c r="L24" t="s">
        <v>26</v>
      </c>
    </row>
    <row r="25" spans="1:12" x14ac:dyDescent="0.45">
      <c r="A25" t="s">
        <v>78</v>
      </c>
      <c r="B25" s="4" t="s">
        <v>25</v>
      </c>
      <c r="F25" s="4" t="s">
        <v>25</v>
      </c>
      <c r="K25" s="4" t="s">
        <v>39</v>
      </c>
      <c r="L25" t="s">
        <v>26</v>
      </c>
    </row>
    <row r="26" spans="1:12" x14ac:dyDescent="0.45">
      <c r="A26" t="s">
        <v>79</v>
      </c>
      <c r="B26" t="s">
        <v>22</v>
      </c>
      <c r="C26" t="s">
        <v>80</v>
      </c>
      <c r="D26" s="5" t="s">
        <v>25</v>
      </c>
      <c r="F26" t="s">
        <v>22</v>
      </c>
      <c r="G26" t="s">
        <v>81</v>
      </c>
      <c r="H26" t="s">
        <v>24</v>
      </c>
      <c r="K26" t="s">
        <v>26</v>
      </c>
      <c r="L26" t="s">
        <v>26</v>
      </c>
    </row>
    <row r="27" spans="1:12" x14ac:dyDescent="0.45">
      <c r="A27" t="s">
        <v>82</v>
      </c>
      <c r="B27" t="s">
        <v>22</v>
      </c>
      <c r="C27" t="s">
        <v>83</v>
      </c>
      <c r="D27" t="s">
        <v>24</v>
      </c>
      <c r="F27" t="s">
        <v>22</v>
      </c>
      <c r="G27" t="s">
        <v>84</v>
      </c>
      <c r="H27" t="s">
        <v>24</v>
      </c>
      <c r="K27" t="s">
        <v>26</v>
      </c>
      <c r="L27" t="s">
        <v>26</v>
      </c>
    </row>
    <row r="28" spans="1:12" x14ac:dyDescent="0.45">
      <c r="A28" t="s">
        <v>85</v>
      </c>
      <c r="B28" t="s">
        <v>22</v>
      </c>
      <c r="C28" t="s">
        <v>86</v>
      </c>
      <c r="D28" t="s">
        <v>24</v>
      </c>
      <c r="F28" t="s">
        <v>22</v>
      </c>
      <c r="G28" t="s">
        <v>87</v>
      </c>
      <c r="H28" t="s">
        <v>24</v>
      </c>
      <c r="K28" t="s">
        <v>26</v>
      </c>
      <c r="L28" t="s">
        <v>26</v>
      </c>
    </row>
    <row r="29" spans="1:12" x14ac:dyDescent="0.45">
      <c r="A29" t="s">
        <v>88</v>
      </c>
      <c r="B29" t="s">
        <v>22</v>
      </c>
      <c r="C29" t="s">
        <v>89</v>
      </c>
      <c r="D29" t="s">
        <v>24</v>
      </c>
      <c r="F29" t="s">
        <v>22</v>
      </c>
      <c r="G29" t="s">
        <v>90</v>
      </c>
      <c r="H29" t="s">
        <v>24</v>
      </c>
      <c r="K29" t="s">
        <v>26</v>
      </c>
      <c r="L29" t="s">
        <v>26</v>
      </c>
    </row>
    <row r="30" spans="1:12" x14ac:dyDescent="0.45">
      <c r="A30" t="s">
        <v>91</v>
      </c>
      <c r="B30" t="s">
        <v>22</v>
      </c>
      <c r="C30" t="s">
        <v>92</v>
      </c>
      <c r="D30" t="s">
        <v>24</v>
      </c>
      <c r="F30" t="s">
        <v>22</v>
      </c>
      <c r="G30" t="s">
        <v>93</v>
      </c>
      <c r="H30" t="s">
        <v>24</v>
      </c>
      <c r="K30" t="s">
        <v>26</v>
      </c>
      <c r="L30" t="s">
        <v>26</v>
      </c>
    </row>
    <row r="31" spans="1:12" x14ac:dyDescent="0.45">
      <c r="A31" t="s">
        <v>94</v>
      </c>
      <c r="B31" t="s">
        <v>22</v>
      </c>
      <c r="C31" t="s">
        <v>95</v>
      </c>
      <c r="D31" t="s">
        <v>24</v>
      </c>
      <c r="E31" s="3" t="s">
        <v>24</v>
      </c>
      <c r="F31" s="4" t="s">
        <v>25</v>
      </c>
      <c r="K31" t="s">
        <v>26</v>
      </c>
      <c r="L31" t="s">
        <v>26</v>
      </c>
    </row>
    <row r="32" spans="1:12" x14ac:dyDescent="0.45">
      <c r="A32" t="s">
        <v>96</v>
      </c>
      <c r="B32" t="s">
        <v>22</v>
      </c>
      <c r="C32" t="s">
        <v>97</v>
      </c>
      <c r="D32" t="s">
        <v>24</v>
      </c>
      <c r="E32" s="3" t="s">
        <v>24</v>
      </c>
      <c r="F32" t="s">
        <v>22</v>
      </c>
      <c r="G32" t="s">
        <v>98</v>
      </c>
      <c r="H32" t="s">
        <v>24</v>
      </c>
      <c r="I32" s="3" t="s">
        <v>24</v>
      </c>
      <c r="K32" t="s">
        <v>26</v>
      </c>
      <c r="L32" t="s">
        <v>26</v>
      </c>
    </row>
    <row r="33" spans="1:12" x14ac:dyDescent="0.45">
      <c r="A33" t="s">
        <v>99</v>
      </c>
      <c r="B33" t="s">
        <v>22</v>
      </c>
      <c r="C33" t="s">
        <v>100</v>
      </c>
      <c r="D33" s="5" t="s">
        <v>25</v>
      </c>
      <c r="F33" s="4" t="s">
        <v>25</v>
      </c>
      <c r="K33" t="s">
        <v>26</v>
      </c>
      <c r="L33" t="s">
        <v>26</v>
      </c>
    </row>
    <row r="34" spans="1:12" x14ac:dyDescent="0.45">
      <c r="A34" t="s">
        <v>101</v>
      </c>
      <c r="B34" t="s">
        <v>22</v>
      </c>
      <c r="C34" t="s">
        <v>102</v>
      </c>
      <c r="D34" t="s">
        <v>24</v>
      </c>
      <c r="F34" t="s">
        <v>22</v>
      </c>
      <c r="G34" t="s">
        <v>103</v>
      </c>
      <c r="H34" t="s">
        <v>24</v>
      </c>
      <c r="K34" t="s">
        <v>26</v>
      </c>
      <c r="L34" t="s">
        <v>26</v>
      </c>
    </row>
    <row r="35" spans="1:12" x14ac:dyDescent="0.45">
      <c r="A35" t="s">
        <v>104</v>
      </c>
      <c r="B35" t="s">
        <v>22</v>
      </c>
      <c r="C35" t="s">
        <v>105</v>
      </c>
      <c r="D35" t="s">
        <v>24</v>
      </c>
      <c r="F35" t="s">
        <v>22</v>
      </c>
      <c r="G35" t="s">
        <v>106</v>
      </c>
      <c r="H35" t="s">
        <v>24</v>
      </c>
      <c r="K35" t="s">
        <v>26</v>
      </c>
      <c r="L35" t="s">
        <v>26</v>
      </c>
    </row>
    <row r="36" spans="1:12" x14ac:dyDescent="0.45">
      <c r="A36" t="s">
        <v>107</v>
      </c>
      <c r="B36" t="s">
        <v>22</v>
      </c>
      <c r="C36" t="s">
        <v>108</v>
      </c>
      <c r="D36" t="s">
        <v>24</v>
      </c>
      <c r="E36" s="3" t="s">
        <v>24</v>
      </c>
      <c r="F36" t="s">
        <v>22</v>
      </c>
      <c r="G36" t="s">
        <v>109</v>
      </c>
      <c r="H36" t="s">
        <v>24</v>
      </c>
      <c r="I36" s="3" t="s">
        <v>24</v>
      </c>
      <c r="K36" t="s">
        <v>26</v>
      </c>
      <c r="L36" t="s">
        <v>26</v>
      </c>
    </row>
    <row r="37" spans="1:12" x14ac:dyDescent="0.45">
      <c r="A37" t="s">
        <v>110</v>
      </c>
      <c r="B37" s="4" t="s">
        <v>25</v>
      </c>
      <c r="F37" t="s">
        <v>22</v>
      </c>
      <c r="G37" t="s">
        <v>111</v>
      </c>
      <c r="H37" s="4" t="s">
        <v>25</v>
      </c>
      <c r="K37" t="s">
        <v>26</v>
      </c>
      <c r="L37" t="s">
        <v>26</v>
      </c>
    </row>
    <row r="38" spans="1:12" x14ac:dyDescent="0.45">
      <c r="A38" t="s">
        <v>112</v>
      </c>
      <c r="B38" s="4" t="s">
        <v>25</v>
      </c>
      <c r="F38" t="s">
        <v>22</v>
      </c>
      <c r="G38" t="s">
        <v>113</v>
      </c>
      <c r="H38" t="s">
        <v>24</v>
      </c>
      <c r="K38" t="s">
        <v>26</v>
      </c>
      <c r="L38" t="s">
        <v>26</v>
      </c>
    </row>
    <row r="39" spans="1:12" x14ac:dyDescent="0.45">
      <c r="A39" t="s">
        <v>114</v>
      </c>
      <c r="B39" s="4" t="s">
        <v>25</v>
      </c>
      <c r="F39" t="s">
        <v>22</v>
      </c>
      <c r="G39" t="s">
        <v>115</v>
      </c>
      <c r="H39" t="s">
        <v>24</v>
      </c>
      <c r="I39" s="3" t="s">
        <v>24</v>
      </c>
      <c r="K39" t="s">
        <v>26</v>
      </c>
      <c r="L39" t="s">
        <v>26</v>
      </c>
    </row>
    <row r="40" spans="1:12" x14ac:dyDescent="0.45">
      <c r="A40" t="s">
        <v>116</v>
      </c>
      <c r="B40" t="s">
        <v>22</v>
      </c>
      <c r="C40" t="s">
        <v>117</v>
      </c>
      <c r="D40" t="s">
        <v>24</v>
      </c>
      <c r="F40" t="s">
        <v>22</v>
      </c>
      <c r="G40" t="s">
        <v>118</v>
      </c>
      <c r="H40" t="s">
        <v>24</v>
      </c>
      <c r="K40" t="s">
        <v>26</v>
      </c>
      <c r="L40" t="s">
        <v>26</v>
      </c>
    </row>
    <row r="41" spans="1:12" x14ac:dyDescent="0.45">
      <c r="A41" t="s">
        <v>119</v>
      </c>
      <c r="B41" t="s">
        <v>22</v>
      </c>
      <c r="C41" t="s">
        <v>120</v>
      </c>
      <c r="D41" t="s">
        <v>24</v>
      </c>
      <c r="F41" t="s">
        <v>22</v>
      </c>
      <c r="G41" t="s">
        <v>121</v>
      </c>
      <c r="H41" t="s">
        <v>24</v>
      </c>
      <c r="I41" s="3" t="s">
        <v>24</v>
      </c>
      <c r="K41" t="s">
        <v>26</v>
      </c>
      <c r="L41" t="s">
        <v>26</v>
      </c>
    </row>
    <row r="42" spans="1:12" x14ac:dyDescent="0.45">
      <c r="A42" t="s">
        <v>122</v>
      </c>
      <c r="B42" t="s">
        <v>22</v>
      </c>
      <c r="C42" t="s">
        <v>123</v>
      </c>
      <c r="D42" t="s">
        <v>24</v>
      </c>
      <c r="F42" t="s">
        <v>22</v>
      </c>
      <c r="G42" t="s">
        <v>124</v>
      </c>
      <c r="H42" t="s">
        <v>24</v>
      </c>
      <c r="K42" t="s">
        <v>26</v>
      </c>
      <c r="L42" t="s">
        <v>26</v>
      </c>
    </row>
    <row r="43" spans="1:12" x14ac:dyDescent="0.45">
      <c r="A43" t="s">
        <v>125</v>
      </c>
      <c r="B43" t="s">
        <v>22</v>
      </c>
      <c r="C43" t="s">
        <v>126</v>
      </c>
      <c r="D43" s="5" t="s">
        <v>25</v>
      </c>
      <c r="F43" t="s">
        <v>22</v>
      </c>
      <c r="G43" t="s">
        <v>127</v>
      </c>
      <c r="H43" t="s">
        <v>24</v>
      </c>
      <c r="K43" t="s">
        <v>26</v>
      </c>
      <c r="L43" t="s">
        <v>26</v>
      </c>
    </row>
    <row r="44" spans="1:12" x14ac:dyDescent="0.45">
      <c r="A44" t="s">
        <v>128</v>
      </c>
      <c r="B44" s="4" t="s">
        <v>25</v>
      </c>
      <c r="F44" s="4" t="s">
        <v>25</v>
      </c>
      <c r="K44" s="4" t="s">
        <v>39</v>
      </c>
      <c r="L44" t="s">
        <v>26</v>
      </c>
    </row>
    <row r="45" spans="1:12" x14ac:dyDescent="0.45">
      <c r="A45" t="s">
        <v>129</v>
      </c>
      <c r="B45" t="s">
        <v>22</v>
      </c>
      <c r="C45" t="s">
        <v>130</v>
      </c>
      <c r="D45" s="5" t="s">
        <v>25</v>
      </c>
      <c r="F45" s="4" t="s">
        <v>25</v>
      </c>
      <c r="K45" t="s">
        <v>26</v>
      </c>
      <c r="L45" t="s">
        <v>26</v>
      </c>
    </row>
    <row r="46" spans="1:12" x14ac:dyDescent="0.45">
      <c r="A46" t="s">
        <v>131</v>
      </c>
      <c r="B46" s="4" t="s">
        <v>25</v>
      </c>
      <c r="F46" t="s">
        <v>22</v>
      </c>
      <c r="G46" t="s">
        <v>132</v>
      </c>
      <c r="H46" t="s">
        <v>24</v>
      </c>
      <c r="K46" t="s">
        <v>26</v>
      </c>
      <c r="L46" t="s">
        <v>26</v>
      </c>
    </row>
    <row r="47" spans="1:12" x14ac:dyDescent="0.45">
      <c r="A47" t="s">
        <v>133</v>
      </c>
      <c r="B47" t="s">
        <v>22</v>
      </c>
      <c r="C47" t="s">
        <v>134</v>
      </c>
      <c r="D47" t="s">
        <v>24</v>
      </c>
      <c r="E47" s="3" t="s">
        <v>24</v>
      </c>
      <c r="F47" t="s">
        <v>22</v>
      </c>
      <c r="G47" t="s">
        <v>135</v>
      </c>
      <c r="H47" t="s">
        <v>24</v>
      </c>
      <c r="K47" t="s">
        <v>26</v>
      </c>
      <c r="L47" t="s">
        <v>26</v>
      </c>
    </row>
    <row r="48" spans="1:12" x14ac:dyDescent="0.45">
      <c r="A48" t="s">
        <v>136</v>
      </c>
      <c r="B48" t="s">
        <v>22</v>
      </c>
      <c r="C48" t="s">
        <v>137</v>
      </c>
      <c r="D48" s="4" t="s">
        <v>25</v>
      </c>
      <c r="F48" s="4" t="s">
        <v>25</v>
      </c>
      <c r="K48" t="s">
        <v>26</v>
      </c>
      <c r="L48" t="s">
        <v>26</v>
      </c>
    </row>
    <row r="49" spans="1:12" x14ac:dyDescent="0.45">
      <c r="A49" t="s">
        <v>138</v>
      </c>
      <c r="B49" s="4" t="s">
        <v>25</v>
      </c>
      <c r="F49" t="s">
        <v>22</v>
      </c>
      <c r="G49" t="s">
        <v>139</v>
      </c>
      <c r="H49" t="s">
        <v>24</v>
      </c>
      <c r="K49" t="s">
        <v>26</v>
      </c>
      <c r="L49" t="s">
        <v>26</v>
      </c>
    </row>
    <row r="50" spans="1:12" x14ac:dyDescent="0.45">
      <c r="A50" t="s">
        <v>140</v>
      </c>
      <c r="B50" t="s">
        <v>22</v>
      </c>
      <c r="C50" t="s">
        <v>141</v>
      </c>
      <c r="D50" t="s">
        <v>24</v>
      </c>
      <c r="E50" s="3" t="s">
        <v>24</v>
      </c>
      <c r="F50" s="4" t="s">
        <v>25</v>
      </c>
      <c r="K50" t="s">
        <v>26</v>
      </c>
      <c r="L50" t="s">
        <v>26</v>
      </c>
    </row>
    <row r="51" spans="1:12" x14ac:dyDescent="0.45">
      <c r="A51" t="s">
        <v>142</v>
      </c>
      <c r="B51" s="4" t="s">
        <v>25</v>
      </c>
      <c r="F51" t="s">
        <v>22</v>
      </c>
      <c r="G51" t="s">
        <v>143</v>
      </c>
      <c r="H51" t="s">
        <v>24</v>
      </c>
      <c r="K51" t="s">
        <v>26</v>
      </c>
      <c r="L51" t="s">
        <v>26</v>
      </c>
    </row>
    <row r="52" spans="1:12" x14ac:dyDescent="0.45">
      <c r="A52" t="s">
        <v>144</v>
      </c>
      <c r="B52" s="4" t="s">
        <v>25</v>
      </c>
      <c r="F52" s="4" t="s">
        <v>25</v>
      </c>
      <c r="K52" s="4" t="s">
        <v>39</v>
      </c>
      <c r="L52" t="s">
        <v>26</v>
      </c>
    </row>
    <row r="53" spans="1:12" x14ac:dyDescent="0.45">
      <c r="A53" t="s">
        <v>145</v>
      </c>
      <c r="B53" t="s">
        <v>22</v>
      </c>
      <c r="C53" t="s">
        <v>146</v>
      </c>
      <c r="D53" t="s">
        <v>24</v>
      </c>
      <c r="F53" s="4" t="s">
        <v>25</v>
      </c>
      <c r="K53" t="s">
        <v>26</v>
      </c>
      <c r="L53" t="s">
        <v>26</v>
      </c>
    </row>
    <row r="54" spans="1:12" x14ac:dyDescent="0.45">
      <c r="A54" t="s">
        <v>147</v>
      </c>
      <c r="B54" t="s">
        <v>22</v>
      </c>
      <c r="C54" t="s">
        <v>148</v>
      </c>
      <c r="D54" t="s">
        <v>24</v>
      </c>
      <c r="F54" s="4" t="s">
        <v>25</v>
      </c>
      <c r="K54" t="s">
        <v>26</v>
      </c>
      <c r="L54" t="s">
        <v>26</v>
      </c>
    </row>
    <row r="55" spans="1:12" x14ac:dyDescent="0.45">
      <c r="A55" t="s">
        <v>149</v>
      </c>
      <c r="B55" t="s">
        <v>22</v>
      </c>
      <c r="C55" t="s">
        <v>150</v>
      </c>
      <c r="D55" t="s">
        <v>24</v>
      </c>
      <c r="F55" t="s">
        <v>22</v>
      </c>
      <c r="G55" t="s">
        <v>151</v>
      </c>
      <c r="H55" t="s">
        <v>24</v>
      </c>
      <c r="K55" t="s">
        <v>26</v>
      </c>
      <c r="L55" t="s">
        <v>26</v>
      </c>
    </row>
    <row r="56" spans="1:12" x14ac:dyDescent="0.45">
      <c r="A56" t="s">
        <v>152</v>
      </c>
      <c r="B56" t="s">
        <v>22</v>
      </c>
      <c r="C56" t="s">
        <v>153</v>
      </c>
      <c r="D56" t="s">
        <v>24</v>
      </c>
      <c r="E56" s="3" t="s">
        <v>24</v>
      </c>
      <c r="F56" s="4" t="s">
        <v>25</v>
      </c>
      <c r="K56" t="s">
        <v>26</v>
      </c>
      <c r="L56" t="s">
        <v>26</v>
      </c>
    </row>
    <row r="57" spans="1:12" x14ac:dyDescent="0.45">
      <c r="A57" t="s">
        <v>154</v>
      </c>
      <c r="B57" s="4" t="s">
        <v>25</v>
      </c>
      <c r="F57" s="4" t="s">
        <v>25</v>
      </c>
      <c r="K57" s="4" t="s">
        <v>39</v>
      </c>
      <c r="L57" t="s">
        <v>26</v>
      </c>
    </row>
    <row r="58" spans="1:12" x14ac:dyDescent="0.45">
      <c r="A58" t="s">
        <v>155</v>
      </c>
      <c r="B58" t="s">
        <v>22</v>
      </c>
      <c r="C58" t="s">
        <v>156</v>
      </c>
      <c r="D58" t="s">
        <v>24</v>
      </c>
      <c r="F58" s="4" t="s">
        <v>25</v>
      </c>
      <c r="K58" t="s">
        <v>26</v>
      </c>
      <c r="L58" t="s">
        <v>26</v>
      </c>
    </row>
    <row r="59" spans="1:12" x14ac:dyDescent="0.45">
      <c r="A59" t="s">
        <v>157</v>
      </c>
      <c r="B59" t="s">
        <v>22</v>
      </c>
      <c r="C59" t="s">
        <v>158</v>
      </c>
      <c r="D59" t="s">
        <v>24</v>
      </c>
      <c r="F59" t="s">
        <v>22</v>
      </c>
      <c r="G59" t="s">
        <v>159</v>
      </c>
      <c r="H59" t="s">
        <v>24</v>
      </c>
      <c r="K59" t="s">
        <v>26</v>
      </c>
      <c r="L59" t="s">
        <v>26</v>
      </c>
    </row>
    <row r="60" spans="1:12" x14ac:dyDescent="0.45">
      <c r="A60" t="s">
        <v>160</v>
      </c>
      <c r="B60" s="4" t="s">
        <v>25</v>
      </c>
      <c r="F60" t="s">
        <v>22</v>
      </c>
      <c r="G60" t="s">
        <v>161</v>
      </c>
      <c r="H60" s="4" t="s">
        <v>25</v>
      </c>
      <c r="K60" t="s">
        <v>26</v>
      </c>
      <c r="L60" t="s">
        <v>26</v>
      </c>
    </row>
    <row r="61" spans="1:12" x14ac:dyDescent="0.45">
      <c r="A61" t="s">
        <v>162</v>
      </c>
      <c r="B61" t="s">
        <v>22</v>
      </c>
      <c r="C61" t="s">
        <v>163</v>
      </c>
      <c r="D61" t="s">
        <v>24</v>
      </c>
      <c r="F61" t="s">
        <v>22</v>
      </c>
      <c r="G61" t="s">
        <v>164</v>
      </c>
      <c r="H61" t="s">
        <v>24</v>
      </c>
      <c r="K61" t="s">
        <v>26</v>
      </c>
      <c r="L61" t="s">
        <v>26</v>
      </c>
    </row>
    <row r="62" spans="1:12" x14ac:dyDescent="0.45">
      <c r="A62" t="s">
        <v>165</v>
      </c>
      <c r="B62" t="s">
        <v>22</v>
      </c>
      <c r="C62" t="s">
        <v>166</v>
      </c>
      <c r="D62" t="s">
        <v>24</v>
      </c>
      <c r="E62" s="3" t="s">
        <v>24</v>
      </c>
      <c r="F62" t="s">
        <v>22</v>
      </c>
      <c r="G62" t="s">
        <v>167</v>
      </c>
      <c r="H62" t="s">
        <v>24</v>
      </c>
      <c r="K62" t="s">
        <v>26</v>
      </c>
      <c r="L62" t="s">
        <v>26</v>
      </c>
    </row>
    <row r="63" spans="1:12" x14ac:dyDescent="0.45">
      <c r="A63" t="s">
        <v>168</v>
      </c>
      <c r="B63" t="s">
        <v>22</v>
      </c>
      <c r="C63" t="s">
        <v>169</v>
      </c>
      <c r="D63" s="4" t="s">
        <v>25</v>
      </c>
      <c r="F63" t="s">
        <v>22</v>
      </c>
      <c r="G63" t="s">
        <v>170</v>
      </c>
      <c r="H63" s="4" t="s">
        <v>25</v>
      </c>
      <c r="K63" t="s">
        <v>26</v>
      </c>
      <c r="L63" s="4" t="s">
        <v>39</v>
      </c>
    </row>
    <row r="64" spans="1:12" x14ac:dyDescent="0.45">
      <c r="A64" t="s">
        <v>171</v>
      </c>
      <c r="B64" t="s">
        <v>22</v>
      </c>
      <c r="C64" t="s">
        <v>172</v>
      </c>
      <c r="D64" t="s">
        <v>24</v>
      </c>
      <c r="F64" t="s">
        <v>22</v>
      </c>
      <c r="G64" t="s">
        <v>173</v>
      </c>
      <c r="H64" s="4" t="s">
        <v>25</v>
      </c>
      <c r="K64" t="s">
        <v>26</v>
      </c>
      <c r="L64" t="s">
        <v>26</v>
      </c>
    </row>
    <row r="65" spans="1:12" x14ac:dyDescent="0.45">
      <c r="A65" t="s">
        <v>174</v>
      </c>
      <c r="B65" t="s">
        <v>22</v>
      </c>
      <c r="C65" t="s">
        <v>175</v>
      </c>
      <c r="D65" s="4" t="s">
        <v>25</v>
      </c>
      <c r="F65" s="4" t="s">
        <v>25</v>
      </c>
      <c r="K65" t="s">
        <v>26</v>
      </c>
      <c r="L65" t="s">
        <v>26</v>
      </c>
    </row>
    <row r="66" spans="1:12" x14ac:dyDescent="0.45">
      <c r="A66" t="s">
        <v>176</v>
      </c>
      <c r="B66" t="s">
        <v>22</v>
      </c>
      <c r="C66" t="s">
        <v>177</v>
      </c>
      <c r="D66" t="s">
        <v>24</v>
      </c>
      <c r="E66" s="3" t="s">
        <v>24</v>
      </c>
      <c r="F66" t="s">
        <v>22</v>
      </c>
      <c r="G66" t="s">
        <v>178</v>
      </c>
      <c r="H66" t="s">
        <v>24</v>
      </c>
      <c r="K66" t="s">
        <v>26</v>
      </c>
      <c r="L66" t="s">
        <v>26</v>
      </c>
    </row>
    <row r="67" spans="1:12" x14ac:dyDescent="0.45">
      <c r="A67" t="s">
        <v>179</v>
      </c>
      <c r="B67" t="s">
        <v>22</v>
      </c>
      <c r="C67" t="s">
        <v>180</v>
      </c>
      <c r="D67" t="s">
        <v>24</v>
      </c>
      <c r="F67" t="s">
        <v>22</v>
      </c>
      <c r="G67" t="s">
        <v>181</v>
      </c>
      <c r="H67" s="4" t="s">
        <v>25</v>
      </c>
      <c r="K67" t="s">
        <v>26</v>
      </c>
      <c r="L67" t="s">
        <v>26</v>
      </c>
    </row>
    <row r="68" spans="1:12" x14ac:dyDescent="0.45">
      <c r="A68" t="s">
        <v>182</v>
      </c>
      <c r="B68" s="4" t="s">
        <v>25</v>
      </c>
      <c r="F68" t="s">
        <v>22</v>
      </c>
      <c r="G68" t="s">
        <v>183</v>
      </c>
      <c r="H68" t="s">
        <v>24</v>
      </c>
      <c r="K68" t="s">
        <v>26</v>
      </c>
      <c r="L68" t="s">
        <v>26</v>
      </c>
    </row>
    <row r="69" spans="1:12" x14ac:dyDescent="0.45">
      <c r="A69" t="s">
        <v>184</v>
      </c>
      <c r="B69" t="s">
        <v>22</v>
      </c>
      <c r="C69" t="s">
        <v>185</v>
      </c>
      <c r="D69" t="s">
        <v>24</v>
      </c>
      <c r="F69" t="s">
        <v>22</v>
      </c>
      <c r="G69" t="s">
        <v>186</v>
      </c>
      <c r="H69" s="4" t="s">
        <v>25</v>
      </c>
      <c r="K69" t="s">
        <v>26</v>
      </c>
      <c r="L69" t="s">
        <v>26</v>
      </c>
    </row>
    <row r="70" spans="1:12" x14ac:dyDescent="0.45">
      <c r="A70" t="s">
        <v>187</v>
      </c>
      <c r="B70" t="s">
        <v>22</v>
      </c>
      <c r="C70" t="s">
        <v>188</v>
      </c>
      <c r="D70" s="4" t="s">
        <v>25</v>
      </c>
      <c r="F70" t="s">
        <v>22</v>
      </c>
      <c r="G70" t="s">
        <v>189</v>
      </c>
      <c r="H70" t="s">
        <v>24</v>
      </c>
      <c r="K70" t="s">
        <v>26</v>
      </c>
      <c r="L70" t="s">
        <v>26</v>
      </c>
    </row>
    <row r="71" spans="1:12" x14ac:dyDescent="0.45">
      <c r="A71" t="s">
        <v>190</v>
      </c>
      <c r="B71" s="4" t="s">
        <v>25</v>
      </c>
      <c r="F71" s="4" t="s">
        <v>25</v>
      </c>
      <c r="K71" s="4" t="s">
        <v>39</v>
      </c>
      <c r="L71" t="s">
        <v>26</v>
      </c>
    </row>
    <row r="72" spans="1:12" x14ac:dyDescent="0.45">
      <c r="A72" t="s">
        <v>191</v>
      </c>
      <c r="B72" s="4" t="s">
        <v>25</v>
      </c>
      <c r="F72" t="s">
        <v>22</v>
      </c>
      <c r="G72" t="s">
        <v>192</v>
      </c>
      <c r="H72" t="s">
        <v>24</v>
      </c>
      <c r="K72" t="s">
        <v>26</v>
      </c>
      <c r="L72" t="s">
        <v>26</v>
      </c>
    </row>
    <row r="73" spans="1:12" x14ac:dyDescent="0.45">
      <c r="A73" t="s">
        <v>193</v>
      </c>
      <c r="B73" s="4" t="s">
        <v>25</v>
      </c>
      <c r="F73" s="4" t="s">
        <v>25</v>
      </c>
      <c r="K73" s="4" t="s">
        <v>39</v>
      </c>
      <c r="L73" t="s">
        <v>26</v>
      </c>
    </row>
    <row r="74" spans="1:12" x14ac:dyDescent="0.45">
      <c r="A74" t="s">
        <v>194</v>
      </c>
      <c r="B74" s="4" t="s">
        <v>25</v>
      </c>
      <c r="F74" t="s">
        <v>22</v>
      </c>
      <c r="G74" t="s">
        <v>195</v>
      </c>
      <c r="H74" t="s">
        <v>24</v>
      </c>
      <c r="K74" t="s">
        <v>26</v>
      </c>
      <c r="L74" t="s">
        <v>26</v>
      </c>
    </row>
    <row r="75" spans="1:12" x14ac:dyDescent="0.45">
      <c r="A75" t="s">
        <v>196</v>
      </c>
      <c r="B75" s="4" t="s">
        <v>25</v>
      </c>
      <c r="F75" s="4" t="s">
        <v>25</v>
      </c>
      <c r="K75" s="4" t="s">
        <v>39</v>
      </c>
      <c r="L75" t="s">
        <v>26</v>
      </c>
    </row>
    <row r="76" spans="1:12" x14ac:dyDescent="0.45">
      <c r="A76" t="s">
        <v>197</v>
      </c>
      <c r="B76" t="s">
        <v>22</v>
      </c>
      <c r="C76" t="s">
        <v>198</v>
      </c>
      <c r="D76" t="s">
        <v>24</v>
      </c>
      <c r="F76" t="s">
        <v>22</v>
      </c>
      <c r="G76" t="s">
        <v>199</v>
      </c>
      <c r="H76" t="s">
        <v>24</v>
      </c>
      <c r="L76" t="s">
        <v>26</v>
      </c>
    </row>
    <row r="77" spans="1:12" x14ac:dyDescent="0.45">
      <c r="A77" t="s">
        <v>200</v>
      </c>
      <c r="B77" t="s">
        <v>22</v>
      </c>
      <c r="C77" t="s">
        <v>201</v>
      </c>
      <c r="D77" s="4" t="s">
        <v>25</v>
      </c>
      <c r="F77" t="s">
        <v>22</v>
      </c>
      <c r="G77" t="s">
        <v>202</v>
      </c>
      <c r="H77" s="4" t="s">
        <v>25</v>
      </c>
      <c r="K77" t="s">
        <v>26</v>
      </c>
      <c r="L77" s="4" t="s">
        <v>39</v>
      </c>
    </row>
    <row r="78" spans="1:12" x14ac:dyDescent="0.45">
      <c r="A78" t="s">
        <v>203</v>
      </c>
      <c r="B78" t="s">
        <v>22</v>
      </c>
      <c r="C78" t="s">
        <v>204</v>
      </c>
      <c r="D78" t="s">
        <v>24</v>
      </c>
      <c r="F78" t="s">
        <v>22</v>
      </c>
      <c r="G78" t="s">
        <v>205</v>
      </c>
      <c r="H78" t="s">
        <v>24</v>
      </c>
      <c r="K78" t="s">
        <v>26</v>
      </c>
      <c r="L78" t="s">
        <v>26</v>
      </c>
    </row>
    <row r="79" spans="1:12" x14ac:dyDescent="0.45">
      <c r="A79" t="s">
        <v>206</v>
      </c>
      <c r="B79" s="4" t="s">
        <v>25</v>
      </c>
      <c r="F79" s="4" t="s">
        <v>25</v>
      </c>
      <c r="K79" s="4" t="s">
        <v>39</v>
      </c>
      <c r="L79" t="s">
        <v>26</v>
      </c>
    </row>
    <row r="80" spans="1:12" x14ac:dyDescent="0.45">
      <c r="A80" t="s">
        <v>207</v>
      </c>
      <c r="B80" t="s">
        <v>22</v>
      </c>
      <c r="C80" t="s">
        <v>208</v>
      </c>
      <c r="D80" t="s">
        <v>24</v>
      </c>
      <c r="F80" t="s">
        <v>22</v>
      </c>
      <c r="G80" t="s">
        <v>209</v>
      </c>
      <c r="H80" t="s">
        <v>24</v>
      </c>
      <c r="K80" t="s">
        <v>26</v>
      </c>
      <c r="L80" t="s">
        <v>26</v>
      </c>
    </row>
    <row r="81" spans="1:12" x14ac:dyDescent="0.45">
      <c r="A81" t="s">
        <v>210</v>
      </c>
      <c r="B81" s="4" t="s">
        <v>25</v>
      </c>
      <c r="F81" s="4" t="s">
        <v>25</v>
      </c>
      <c r="K81" s="4" t="s">
        <v>39</v>
      </c>
      <c r="L81" t="s">
        <v>26</v>
      </c>
    </row>
    <row r="82" spans="1:12" x14ac:dyDescent="0.45">
      <c r="A82" t="s">
        <v>211</v>
      </c>
      <c r="B82" s="4" t="s">
        <v>25</v>
      </c>
      <c r="F82" t="s">
        <v>22</v>
      </c>
      <c r="G82" t="s">
        <v>212</v>
      </c>
      <c r="H82" t="s">
        <v>24</v>
      </c>
      <c r="K82" t="s">
        <v>26</v>
      </c>
      <c r="L82" t="s">
        <v>26</v>
      </c>
    </row>
    <row r="83" spans="1:12" x14ac:dyDescent="0.45">
      <c r="A83" t="s">
        <v>213</v>
      </c>
      <c r="B83" s="4" t="s">
        <v>25</v>
      </c>
      <c r="F83" s="4" t="s">
        <v>25</v>
      </c>
      <c r="K83" s="4" t="s">
        <v>39</v>
      </c>
      <c r="L83" t="s">
        <v>26</v>
      </c>
    </row>
    <row r="84" spans="1:12" x14ac:dyDescent="0.45">
      <c r="A84" t="s">
        <v>214</v>
      </c>
      <c r="B84" t="s">
        <v>22</v>
      </c>
      <c r="C84" t="s">
        <v>215</v>
      </c>
      <c r="D84" t="s">
        <v>24</v>
      </c>
      <c r="F84" s="4" t="s">
        <v>25</v>
      </c>
      <c r="K84" t="s">
        <v>26</v>
      </c>
      <c r="L84" t="s">
        <v>26</v>
      </c>
    </row>
    <row r="85" spans="1:12" x14ac:dyDescent="0.45">
      <c r="A85" t="s">
        <v>216</v>
      </c>
      <c r="B85" t="s">
        <v>22</v>
      </c>
      <c r="C85" t="s">
        <v>217</v>
      </c>
      <c r="D85" t="s">
        <v>24</v>
      </c>
      <c r="F85" t="s">
        <v>22</v>
      </c>
      <c r="G85" t="s">
        <v>218</v>
      </c>
      <c r="H85" t="s">
        <v>24</v>
      </c>
      <c r="K85" t="s">
        <v>26</v>
      </c>
      <c r="L85" t="s">
        <v>26</v>
      </c>
    </row>
    <row r="86" spans="1:12" x14ac:dyDescent="0.45">
      <c r="A86" t="s">
        <v>219</v>
      </c>
      <c r="B86" s="4" t="s">
        <v>25</v>
      </c>
      <c r="F86" t="s">
        <v>22</v>
      </c>
      <c r="G86" t="s">
        <v>220</v>
      </c>
      <c r="H86" t="s">
        <v>24</v>
      </c>
      <c r="I86" s="3" t="s">
        <v>24</v>
      </c>
      <c r="K86" t="s">
        <v>26</v>
      </c>
      <c r="L86" t="s">
        <v>26</v>
      </c>
    </row>
    <row r="87" spans="1:12" x14ac:dyDescent="0.45">
      <c r="A87" t="s">
        <v>221</v>
      </c>
      <c r="B87" t="s">
        <v>22</v>
      </c>
      <c r="C87" t="s">
        <v>222</v>
      </c>
      <c r="D87" t="s">
        <v>24</v>
      </c>
      <c r="F87" t="s">
        <v>22</v>
      </c>
      <c r="G87" t="s">
        <v>223</v>
      </c>
      <c r="H87" t="s">
        <v>24</v>
      </c>
      <c r="K87" t="s">
        <v>26</v>
      </c>
      <c r="L87" t="s">
        <v>26</v>
      </c>
    </row>
    <row r="88" spans="1:12" x14ac:dyDescent="0.45">
      <c r="A88" t="s">
        <v>224</v>
      </c>
      <c r="B88" s="4" t="s">
        <v>25</v>
      </c>
      <c r="F88" s="4" t="s">
        <v>25</v>
      </c>
      <c r="K88" s="4" t="s">
        <v>39</v>
      </c>
      <c r="L88" t="s">
        <v>26</v>
      </c>
    </row>
    <row r="89" spans="1:12" x14ac:dyDescent="0.45">
      <c r="A89" t="s">
        <v>225</v>
      </c>
      <c r="B89" t="s">
        <v>22</v>
      </c>
      <c r="C89" t="s">
        <v>226</v>
      </c>
      <c r="D89" t="s">
        <v>24</v>
      </c>
      <c r="F89" t="s">
        <v>22</v>
      </c>
      <c r="G89" t="s">
        <v>227</v>
      </c>
      <c r="H89" t="s">
        <v>24</v>
      </c>
      <c r="K89" t="s">
        <v>26</v>
      </c>
      <c r="L89" t="s">
        <v>26</v>
      </c>
    </row>
    <row r="90" spans="1:12" x14ac:dyDescent="0.45">
      <c r="A90" t="s">
        <v>228</v>
      </c>
      <c r="B90" s="4" t="s">
        <v>25</v>
      </c>
      <c r="F90" s="4" t="s">
        <v>25</v>
      </c>
      <c r="K90" s="4" t="s">
        <v>39</v>
      </c>
      <c r="L90" t="s">
        <v>26</v>
      </c>
    </row>
    <row r="91" spans="1:12" x14ac:dyDescent="0.45">
      <c r="A91" t="s">
        <v>229</v>
      </c>
      <c r="B91" t="s">
        <v>22</v>
      </c>
      <c r="C91" t="s">
        <v>230</v>
      </c>
      <c r="D91" s="4" t="s">
        <v>25</v>
      </c>
      <c r="F91" s="4" t="s">
        <v>25</v>
      </c>
      <c r="K91" t="s">
        <v>26</v>
      </c>
      <c r="L91" t="s">
        <v>26</v>
      </c>
    </row>
    <row r="92" spans="1:12" x14ac:dyDescent="0.45">
      <c r="A92" t="s">
        <v>231</v>
      </c>
      <c r="B92" s="4" t="s">
        <v>25</v>
      </c>
      <c r="F92" s="4" t="s">
        <v>25</v>
      </c>
      <c r="K92" s="4" t="s">
        <v>39</v>
      </c>
      <c r="L92" t="s">
        <v>26</v>
      </c>
    </row>
    <row r="93" spans="1:12" x14ac:dyDescent="0.45">
      <c r="A93" t="s">
        <v>232</v>
      </c>
      <c r="B93" t="s">
        <v>22</v>
      </c>
      <c r="C93" t="s">
        <v>233</v>
      </c>
      <c r="D93" t="s">
        <v>24</v>
      </c>
      <c r="E93" s="3" t="s">
        <v>24</v>
      </c>
      <c r="F93" s="4" t="s">
        <v>25</v>
      </c>
      <c r="K93" t="s">
        <v>26</v>
      </c>
      <c r="L93" t="s">
        <v>26</v>
      </c>
    </row>
    <row r="94" spans="1:12" x14ac:dyDescent="0.45">
      <c r="A94" t="s">
        <v>234</v>
      </c>
      <c r="B94" s="4" t="s">
        <v>25</v>
      </c>
      <c r="F94" s="4" t="s">
        <v>25</v>
      </c>
      <c r="K94" s="4" t="s">
        <v>39</v>
      </c>
      <c r="L94" t="s">
        <v>26</v>
      </c>
    </row>
    <row r="95" spans="1:12" x14ac:dyDescent="0.45">
      <c r="A95" t="s">
        <v>235</v>
      </c>
      <c r="B95" t="s">
        <v>22</v>
      </c>
      <c r="C95" t="s">
        <v>236</v>
      </c>
      <c r="D95" t="s">
        <v>24</v>
      </c>
      <c r="F95" t="s">
        <v>22</v>
      </c>
      <c r="G95" t="s">
        <v>237</v>
      </c>
      <c r="H95" s="4" t="s">
        <v>25</v>
      </c>
      <c r="K95" t="s">
        <v>26</v>
      </c>
      <c r="L95" t="s">
        <v>26</v>
      </c>
    </row>
    <row r="96" spans="1:12" x14ac:dyDescent="0.45">
      <c r="A96" t="s">
        <v>238</v>
      </c>
      <c r="B96" s="4" t="s">
        <v>25</v>
      </c>
      <c r="F96" t="s">
        <v>22</v>
      </c>
      <c r="G96" t="s">
        <v>239</v>
      </c>
      <c r="H96" t="s">
        <v>24</v>
      </c>
      <c r="K96" t="s">
        <v>26</v>
      </c>
      <c r="L96" t="s">
        <v>26</v>
      </c>
    </row>
    <row r="97" spans="1:12" x14ac:dyDescent="0.45">
      <c r="A97" t="s">
        <v>240</v>
      </c>
      <c r="B97" t="s">
        <v>22</v>
      </c>
      <c r="C97" t="s">
        <v>241</v>
      </c>
      <c r="D97" t="s">
        <v>24</v>
      </c>
      <c r="F97" t="s">
        <v>22</v>
      </c>
      <c r="G97" t="s">
        <v>242</v>
      </c>
      <c r="H97" s="4" t="s">
        <v>25</v>
      </c>
      <c r="K97" t="s">
        <v>26</v>
      </c>
      <c r="L97" t="s">
        <v>26</v>
      </c>
    </row>
    <row r="98" spans="1:12" x14ac:dyDescent="0.45">
      <c r="A98" t="s">
        <v>243</v>
      </c>
      <c r="B98" s="4" t="s">
        <v>25</v>
      </c>
      <c r="F98" s="4" t="s">
        <v>25</v>
      </c>
      <c r="K98" s="4" t="s">
        <v>39</v>
      </c>
      <c r="L98" t="s">
        <v>26</v>
      </c>
    </row>
    <row r="99" spans="1:12" x14ac:dyDescent="0.45">
      <c r="A99" t="s">
        <v>244</v>
      </c>
      <c r="B99" s="4" t="s">
        <v>25</v>
      </c>
      <c r="F99" s="4" t="s">
        <v>25</v>
      </c>
      <c r="K99" s="4" t="s">
        <v>39</v>
      </c>
      <c r="L99" t="s">
        <v>26</v>
      </c>
    </row>
    <row r="100" spans="1:12" x14ac:dyDescent="0.45">
      <c r="A100" t="s">
        <v>245</v>
      </c>
      <c r="B100" t="s">
        <v>22</v>
      </c>
      <c r="C100" t="s">
        <v>246</v>
      </c>
      <c r="D100" t="s">
        <v>24</v>
      </c>
      <c r="F100" t="s">
        <v>22</v>
      </c>
      <c r="G100" t="s">
        <v>247</v>
      </c>
      <c r="H100" t="s">
        <v>24</v>
      </c>
      <c r="K100" t="s">
        <v>26</v>
      </c>
      <c r="L100" t="s">
        <v>26</v>
      </c>
    </row>
    <row r="101" spans="1:12" x14ac:dyDescent="0.45">
      <c r="A101" t="s">
        <v>248</v>
      </c>
      <c r="B101" t="s">
        <v>22</v>
      </c>
      <c r="C101" t="s">
        <v>249</v>
      </c>
      <c r="D101" t="s">
        <v>24</v>
      </c>
      <c r="F101" t="s">
        <v>22</v>
      </c>
      <c r="G101" t="s">
        <v>250</v>
      </c>
      <c r="H101" t="s">
        <v>24</v>
      </c>
      <c r="K101" t="s">
        <v>26</v>
      </c>
      <c r="L101" t="s">
        <v>26</v>
      </c>
    </row>
    <row r="102" spans="1:12" x14ac:dyDescent="0.45">
      <c r="A102" t="s">
        <v>251</v>
      </c>
      <c r="B102" t="s">
        <v>22</v>
      </c>
      <c r="C102" t="s">
        <v>252</v>
      </c>
      <c r="D102" t="s">
        <v>24</v>
      </c>
      <c r="F102" t="s">
        <v>22</v>
      </c>
      <c r="G102" t="s">
        <v>253</v>
      </c>
      <c r="H102" t="s">
        <v>24</v>
      </c>
      <c r="K102" t="s">
        <v>26</v>
      </c>
      <c r="L102" t="s">
        <v>26</v>
      </c>
    </row>
    <row r="103" spans="1:12" x14ac:dyDescent="0.45">
      <c r="A103" t="s">
        <v>254</v>
      </c>
      <c r="B103" t="s">
        <v>22</v>
      </c>
      <c r="C103" t="s">
        <v>255</v>
      </c>
      <c r="D103" t="s">
        <v>24</v>
      </c>
      <c r="F103" t="s">
        <v>22</v>
      </c>
      <c r="G103" t="s">
        <v>256</v>
      </c>
      <c r="H103" t="s">
        <v>24</v>
      </c>
      <c r="K103" t="s">
        <v>26</v>
      </c>
      <c r="L103" t="s">
        <v>26</v>
      </c>
    </row>
    <row r="104" spans="1:12" x14ac:dyDescent="0.45">
      <c r="A104" s="2" t="s">
        <v>257</v>
      </c>
      <c r="B104" s="2"/>
      <c r="C104" s="2"/>
      <c r="D104" s="2"/>
      <c r="E104" s="2"/>
      <c r="F104" s="6"/>
      <c r="G104" s="6"/>
      <c r="H104" s="6"/>
      <c r="I104" s="6"/>
    </row>
    <row r="105" spans="1:12" x14ac:dyDescent="0.45">
      <c r="A105" t="s">
        <v>258</v>
      </c>
      <c r="B105" t="s">
        <v>22</v>
      </c>
      <c r="C105" t="s">
        <v>259</v>
      </c>
    </row>
    <row r="106" spans="1:12" x14ac:dyDescent="0.45">
      <c r="A106" t="s">
        <v>260</v>
      </c>
      <c r="B106" t="s">
        <v>22</v>
      </c>
      <c r="C106" t="s">
        <v>261</v>
      </c>
    </row>
    <row r="107" spans="1:12" x14ac:dyDescent="0.45">
      <c r="A107" t="s">
        <v>262</v>
      </c>
      <c r="B107" t="s">
        <v>22</v>
      </c>
      <c r="C107" t="s">
        <v>263</v>
      </c>
      <c r="D107" s="5" t="s">
        <v>25</v>
      </c>
    </row>
    <row r="108" spans="1:12" x14ac:dyDescent="0.45">
      <c r="A108" t="s">
        <v>264</v>
      </c>
      <c r="B108" t="s">
        <v>22</v>
      </c>
      <c r="C108" t="s">
        <v>265</v>
      </c>
    </row>
    <row r="109" spans="1:12" x14ac:dyDescent="0.45">
      <c r="A109" t="s">
        <v>266</v>
      </c>
      <c r="B109" t="s">
        <v>22</v>
      </c>
      <c r="C109" t="s">
        <v>267</v>
      </c>
      <c r="E109" s="3" t="s">
        <v>24</v>
      </c>
    </row>
    <row r="110" spans="1:12" x14ac:dyDescent="0.45">
      <c r="A110" t="s">
        <v>268</v>
      </c>
      <c r="B110" t="s">
        <v>22</v>
      </c>
      <c r="C110" t="s">
        <v>269</v>
      </c>
    </row>
    <row r="111" spans="1:12" x14ac:dyDescent="0.45">
      <c r="A111" t="s">
        <v>270</v>
      </c>
      <c r="B111" t="s">
        <v>22</v>
      </c>
      <c r="C111" t="s">
        <v>271</v>
      </c>
    </row>
    <row r="112" spans="1:12" x14ac:dyDescent="0.45">
      <c r="A112" t="s">
        <v>272</v>
      </c>
      <c r="B112" t="s">
        <v>22</v>
      </c>
      <c r="C112" t="s">
        <v>273</v>
      </c>
      <c r="D112" s="5" t="s">
        <v>25</v>
      </c>
    </row>
    <row r="113" spans="1:5" x14ac:dyDescent="0.45">
      <c r="A113" t="s">
        <v>274</v>
      </c>
      <c r="B113" t="s">
        <v>22</v>
      </c>
      <c r="C113" t="s">
        <v>275</v>
      </c>
    </row>
    <row r="114" spans="1:5" x14ac:dyDescent="0.45">
      <c r="A114" t="s">
        <v>276</v>
      </c>
      <c r="B114" t="s">
        <v>22</v>
      </c>
      <c r="C114" t="s">
        <v>277</v>
      </c>
    </row>
    <row r="115" spans="1:5" x14ac:dyDescent="0.45">
      <c r="A115" t="s">
        <v>278</v>
      </c>
      <c r="B115" t="s">
        <v>22</v>
      </c>
      <c r="C115" t="s">
        <v>279</v>
      </c>
    </row>
    <row r="116" spans="1:5" x14ac:dyDescent="0.45">
      <c r="A116" t="s">
        <v>280</v>
      </c>
      <c r="B116" t="s">
        <v>22</v>
      </c>
      <c r="C116" t="s">
        <v>281</v>
      </c>
      <c r="D116" s="5" t="s">
        <v>25</v>
      </c>
    </row>
    <row r="117" spans="1:5" x14ac:dyDescent="0.45">
      <c r="A117" t="s">
        <v>282</v>
      </c>
      <c r="B117" t="s">
        <v>22</v>
      </c>
      <c r="C117" t="s">
        <v>283</v>
      </c>
      <c r="E117" s="3" t="s">
        <v>24</v>
      </c>
    </row>
    <row r="118" spans="1:5" x14ac:dyDescent="0.45">
      <c r="A118" t="s">
        <v>284</v>
      </c>
      <c r="B118" t="s">
        <v>22</v>
      </c>
      <c r="C118" t="s">
        <v>285</v>
      </c>
      <c r="D118" s="5" t="s">
        <v>25</v>
      </c>
    </row>
    <row r="119" spans="1:5" x14ac:dyDescent="0.45">
      <c r="A119" t="s">
        <v>286</v>
      </c>
      <c r="B119" t="s">
        <v>22</v>
      </c>
      <c r="C119" t="s">
        <v>287</v>
      </c>
    </row>
    <row r="120" spans="1:5" x14ac:dyDescent="0.45">
      <c r="A120" t="s">
        <v>288</v>
      </c>
      <c r="B120" t="s">
        <v>22</v>
      </c>
      <c r="C120" t="s">
        <v>289</v>
      </c>
    </row>
    <row r="121" spans="1:5" x14ac:dyDescent="0.45">
      <c r="A121" t="s">
        <v>290</v>
      </c>
      <c r="B121" t="s">
        <v>22</v>
      </c>
      <c r="C121" t="s">
        <v>291</v>
      </c>
    </row>
    <row r="122" spans="1:5" x14ac:dyDescent="0.45">
      <c r="A122" t="s">
        <v>292</v>
      </c>
      <c r="B122" t="s">
        <v>22</v>
      </c>
      <c r="C122" t="s">
        <v>293</v>
      </c>
      <c r="E122" s="3" t="s">
        <v>24</v>
      </c>
    </row>
    <row r="123" spans="1:5" x14ac:dyDescent="0.45">
      <c r="A123" t="s">
        <v>294</v>
      </c>
      <c r="B123" t="s">
        <v>22</v>
      </c>
      <c r="C123" t="s">
        <v>295</v>
      </c>
    </row>
    <row r="124" spans="1:5" x14ac:dyDescent="0.45">
      <c r="A124" t="s">
        <v>296</v>
      </c>
      <c r="B124" t="s">
        <v>22</v>
      </c>
      <c r="C124" t="s">
        <v>297</v>
      </c>
    </row>
    <row r="125" spans="1:5" x14ac:dyDescent="0.45">
      <c r="A125" t="s">
        <v>298</v>
      </c>
      <c r="B125" t="s">
        <v>22</v>
      </c>
      <c r="C125" t="s">
        <v>299</v>
      </c>
    </row>
    <row r="126" spans="1:5" x14ac:dyDescent="0.45">
      <c r="A126" t="s">
        <v>300</v>
      </c>
      <c r="B126" t="s">
        <v>22</v>
      </c>
      <c r="C126" t="s">
        <v>301</v>
      </c>
    </row>
    <row r="127" spans="1:5" x14ac:dyDescent="0.45">
      <c r="A127" t="s">
        <v>302</v>
      </c>
      <c r="B127" t="s">
        <v>22</v>
      </c>
      <c r="C127" t="s">
        <v>303</v>
      </c>
      <c r="E127" s="3" t="s">
        <v>24</v>
      </c>
    </row>
    <row r="128" spans="1:5" x14ac:dyDescent="0.45">
      <c r="A128" t="s">
        <v>304</v>
      </c>
      <c r="B128" t="s">
        <v>22</v>
      </c>
      <c r="C128" t="s">
        <v>305</v>
      </c>
    </row>
    <row r="129" spans="1:4" x14ac:dyDescent="0.45">
      <c r="A129" t="s">
        <v>306</v>
      </c>
      <c r="B129" t="s">
        <v>22</v>
      </c>
      <c r="C129" t="s">
        <v>307</v>
      </c>
    </row>
    <row r="130" spans="1:4" x14ac:dyDescent="0.45">
      <c r="A130" t="s">
        <v>308</v>
      </c>
      <c r="B130" t="s">
        <v>22</v>
      </c>
      <c r="C130" t="s">
        <v>309</v>
      </c>
    </row>
    <row r="131" spans="1:4" x14ac:dyDescent="0.45">
      <c r="A131" t="s">
        <v>310</v>
      </c>
      <c r="B131" t="s">
        <v>22</v>
      </c>
      <c r="C131" t="s">
        <v>311</v>
      </c>
    </row>
    <row r="132" spans="1:4" x14ac:dyDescent="0.45">
      <c r="A132" t="s">
        <v>312</v>
      </c>
      <c r="B132" t="s">
        <v>22</v>
      </c>
      <c r="C132" t="s">
        <v>313</v>
      </c>
    </row>
    <row r="133" spans="1:4" x14ac:dyDescent="0.45">
      <c r="A133" t="s">
        <v>314</v>
      </c>
      <c r="B133" t="s">
        <v>22</v>
      </c>
      <c r="C133" t="s">
        <v>315</v>
      </c>
    </row>
    <row r="134" spans="1:4" x14ac:dyDescent="0.45">
      <c r="A134" t="s">
        <v>316</v>
      </c>
      <c r="B134" t="s">
        <v>22</v>
      </c>
      <c r="C134" t="s">
        <v>317</v>
      </c>
    </row>
    <row r="135" spans="1:4" x14ac:dyDescent="0.45">
      <c r="A135" t="s">
        <v>318</v>
      </c>
      <c r="B135" t="s">
        <v>22</v>
      </c>
      <c r="C135" t="s">
        <v>319</v>
      </c>
    </row>
    <row r="136" spans="1:4" x14ac:dyDescent="0.45">
      <c r="A136" t="s">
        <v>320</v>
      </c>
      <c r="B136" t="s">
        <v>22</v>
      </c>
      <c r="C136" t="s">
        <v>321</v>
      </c>
      <c r="D136" s="5" t="s">
        <v>25</v>
      </c>
    </row>
    <row r="137" spans="1:4" x14ac:dyDescent="0.45">
      <c r="A137" t="s">
        <v>322</v>
      </c>
      <c r="B137" t="s">
        <v>22</v>
      </c>
      <c r="C137" t="s">
        <v>323</v>
      </c>
    </row>
    <row r="138" spans="1:4" x14ac:dyDescent="0.45">
      <c r="A138" t="s">
        <v>324</v>
      </c>
      <c r="B138" t="s">
        <v>22</v>
      </c>
      <c r="C138" t="s">
        <v>325</v>
      </c>
      <c r="D138" s="5" t="s">
        <v>25</v>
      </c>
    </row>
    <row r="139" spans="1:4" x14ac:dyDescent="0.45">
      <c r="A139" t="s">
        <v>326</v>
      </c>
      <c r="B139" t="s">
        <v>22</v>
      </c>
      <c r="C139" t="s">
        <v>327</v>
      </c>
    </row>
    <row r="140" spans="1:4" x14ac:dyDescent="0.45">
      <c r="A140" t="s">
        <v>328</v>
      </c>
      <c r="B140" t="s">
        <v>22</v>
      </c>
      <c r="C140" t="s">
        <v>329</v>
      </c>
      <c r="D140" s="5" t="s">
        <v>25</v>
      </c>
    </row>
    <row r="141" spans="1:4" x14ac:dyDescent="0.45">
      <c r="A141" t="s">
        <v>330</v>
      </c>
      <c r="B141" t="s">
        <v>22</v>
      </c>
      <c r="C141" t="s">
        <v>331</v>
      </c>
      <c r="D141" s="5" t="s">
        <v>25</v>
      </c>
    </row>
    <row r="142" spans="1:4" x14ac:dyDescent="0.45">
      <c r="A142" t="s">
        <v>332</v>
      </c>
      <c r="B142" t="s">
        <v>22</v>
      </c>
      <c r="C142" t="s">
        <v>333</v>
      </c>
      <c r="D142" s="5" t="s">
        <v>25</v>
      </c>
    </row>
    <row r="143" spans="1:4" x14ac:dyDescent="0.45">
      <c r="A143" t="s">
        <v>334</v>
      </c>
      <c r="B143" t="s">
        <v>22</v>
      </c>
      <c r="C143" t="s">
        <v>335</v>
      </c>
    </row>
    <row r="144" spans="1:4" x14ac:dyDescent="0.45">
      <c r="A144" t="s">
        <v>336</v>
      </c>
      <c r="B144" t="s">
        <v>22</v>
      </c>
      <c r="C144" t="s">
        <v>337</v>
      </c>
    </row>
    <row r="145" spans="1:5" x14ac:dyDescent="0.45">
      <c r="A145" t="s">
        <v>338</v>
      </c>
      <c r="B145" t="s">
        <v>22</v>
      </c>
      <c r="C145" t="s">
        <v>339</v>
      </c>
    </row>
    <row r="146" spans="1:5" x14ac:dyDescent="0.45">
      <c r="A146" t="s">
        <v>340</v>
      </c>
      <c r="B146" t="s">
        <v>22</v>
      </c>
      <c r="C146" t="s">
        <v>341</v>
      </c>
    </row>
    <row r="147" spans="1:5" x14ac:dyDescent="0.45">
      <c r="A147" t="s">
        <v>342</v>
      </c>
      <c r="B147" t="s">
        <v>22</v>
      </c>
      <c r="C147" t="s">
        <v>343</v>
      </c>
    </row>
    <row r="148" spans="1:5" x14ac:dyDescent="0.45">
      <c r="A148" t="s">
        <v>344</v>
      </c>
      <c r="B148" t="s">
        <v>22</v>
      </c>
      <c r="C148" t="s">
        <v>345</v>
      </c>
    </row>
    <row r="149" spans="1:5" x14ac:dyDescent="0.45">
      <c r="A149" t="s">
        <v>346</v>
      </c>
      <c r="B149" t="s">
        <v>22</v>
      </c>
      <c r="C149" t="s">
        <v>347</v>
      </c>
      <c r="E149" s="3" t="s">
        <v>24</v>
      </c>
    </row>
    <row r="150" spans="1:5" x14ac:dyDescent="0.45">
      <c r="A150" t="s">
        <v>348</v>
      </c>
      <c r="B150" t="s">
        <v>22</v>
      </c>
      <c r="C150" t="s">
        <v>349</v>
      </c>
    </row>
    <row r="151" spans="1:5" x14ac:dyDescent="0.45">
      <c r="A151" t="s">
        <v>350</v>
      </c>
      <c r="B151" t="s">
        <v>22</v>
      </c>
      <c r="C151" t="s">
        <v>351</v>
      </c>
    </row>
    <row r="152" spans="1:5" x14ac:dyDescent="0.45">
      <c r="A152" t="s">
        <v>352</v>
      </c>
      <c r="B152" t="s">
        <v>22</v>
      </c>
      <c r="C152" t="s">
        <v>353</v>
      </c>
    </row>
    <row r="153" spans="1:5" x14ac:dyDescent="0.45">
      <c r="A153" t="s">
        <v>354</v>
      </c>
      <c r="B153" t="s">
        <v>22</v>
      </c>
      <c r="C153" t="s">
        <v>355</v>
      </c>
      <c r="D153" s="5" t="s">
        <v>25</v>
      </c>
    </row>
    <row r="154" spans="1:5" x14ac:dyDescent="0.45">
      <c r="A154" t="s">
        <v>356</v>
      </c>
      <c r="B154" t="s">
        <v>22</v>
      </c>
      <c r="C154" t="s">
        <v>357</v>
      </c>
      <c r="D154" s="5" t="s">
        <v>25</v>
      </c>
    </row>
    <row r="155" spans="1:5" x14ac:dyDescent="0.45">
      <c r="A155" t="s">
        <v>358</v>
      </c>
      <c r="B155" t="s">
        <v>22</v>
      </c>
      <c r="C155" t="s">
        <v>359</v>
      </c>
    </row>
    <row r="156" spans="1:5" x14ac:dyDescent="0.45">
      <c r="A156" t="s">
        <v>360</v>
      </c>
      <c r="B156" t="s">
        <v>22</v>
      </c>
      <c r="C156" t="s">
        <v>361</v>
      </c>
      <c r="D156" s="5" t="s">
        <v>25</v>
      </c>
    </row>
    <row r="157" spans="1:5" x14ac:dyDescent="0.45">
      <c r="A157" t="s">
        <v>362</v>
      </c>
      <c r="B157" t="s">
        <v>22</v>
      </c>
      <c r="C157" t="s">
        <v>363</v>
      </c>
    </row>
    <row r="158" spans="1:5" x14ac:dyDescent="0.45">
      <c r="A158" t="s">
        <v>364</v>
      </c>
      <c r="B158" t="s">
        <v>22</v>
      </c>
      <c r="C158" t="s">
        <v>365</v>
      </c>
    </row>
    <row r="159" spans="1:5" x14ac:dyDescent="0.45">
      <c r="A159" t="s">
        <v>366</v>
      </c>
      <c r="B159" s="4" t="s">
        <v>25</v>
      </c>
    </row>
    <row r="160" spans="1:5" x14ac:dyDescent="0.45">
      <c r="A160" t="s">
        <v>367</v>
      </c>
      <c r="B160" t="s">
        <v>22</v>
      </c>
      <c r="C160" t="s">
        <v>368</v>
      </c>
    </row>
    <row r="161" spans="1:5" x14ac:dyDescent="0.45">
      <c r="A161" t="s">
        <v>369</v>
      </c>
      <c r="B161" t="s">
        <v>22</v>
      </c>
      <c r="C161" t="s">
        <v>370</v>
      </c>
      <c r="D161" s="5" t="s">
        <v>25</v>
      </c>
    </row>
    <row r="162" spans="1:5" x14ac:dyDescent="0.45">
      <c r="A162" t="s">
        <v>371</v>
      </c>
      <c r="B162" s="4" t="s">
        <v>25</v>
      </c>
    </row>
    <row r="163" spans="1:5" x14ac:dyDescent="0.45">
      <c r="A163" t="s">
        <v>372</v>
      </c>
      <c r="B163" t="s">
        <v>22</v>
      </c>
      <c r="C163" t="s">
        <v>373</v>
      </c>
      <c r="E163" s="3" t="s">
        <v>24</v>
      </c>
    </row>
    <row r="164" spans="1:5" x14ac:dyDescent="0.45">
      <c r="A164" t="s">
        <v>374</v>
      </c>
      <c r="B164" t="s">
        <v>22</v>
      </c>
      <c r="C164" t="s">
        <v>375</v>
      </c>
      <c r="D164" s="5" t="s">
        <v>25</v>
      </c>
    </row>
    <row r="165" spans="1:5" x14ac:dyDescent="0.45">
      <c r="A165" t="s">
        <v>376</v>
      </c>
      <c r="B165" s="4" t="s">
        <v>25</v>
      </c>
    </row>
    <row r="166" spans="1:5" x14ac:dyDescent="0.45">
      <c r="A166" t="s">
        <v>377</v>
      </c>
      <c r="B166" t="s">
        <v>22</v>
      </c>
      <c r="C166" t="s">
        <v>378</v>
      </c>
    </row>
    <row r="167" spans="1:5" x14ac:dyDescent="0.45">
      <c r="A167" t="s">
        <v>379</v>
      </c>
      <c r="B167" t="s">
        <v>22</v>
      </c>
      <c r="C167" t="s">
        <v>380</v>
      </c>
    </row>
    <row r="168" spans="1:5" x14ac:dyDescent="0.45">
      <c r="A168" t="s">
        <v>381</v>
      </c>
      <c r="B168" t="s">
        <v>22</v>
      </c>
      <c r="C168" t="s">
        <v>382</v>
      </c>
    </row>
    <row r="169" spans="1:5" x14ac:dyDescent="0.45">
      <c r="A169" t="s">
        <v>383</v>
      </c>
      <c r="B169" t="s">
        <v>22</v>
      </c>
      <c r="C169" t="s">
        <v>384</v>
      </c>
    </row>
    <row r="170" spans="1:5" x14ac:dyDescent="0.45">
      <c r="A170" t="s">
        <v>385</v>
      </c>
      <c r="B170" t="s">
        <v>22</v>
      </c>
      <c r="C170" t="s">
        <v>386</v>
      </c>
    </row>
    <row r="171" spans="1:5" x14ac:dyDescent="0.45">
      <c r="A171" t="s">
        <v>387</v>
      </c>
      <c r="B171" t="s">
        <v>22</v>
      </c>
      <c r="C171" t="s">
        <v>388</v>
      </c>
    </row>
    <row r="172" spans="1:5" x14ac:dyDescent="0.45">
      <c r="A172" t="s">
        <v>389</v>
      </c>
      <c r="B172" t="s">
        <v>22</v>
      </c>
      <c r="C172" t="s">
        <v>390</v>
      </c>
    </row>
    <row r="173" spans="1:5" x14ac:dyDescent="0.45">
      <c r="A173" t="s">
        <v>391</v>
      </c>
      <c r="B173" t="s">
        <v>22</v>
      </c>
      <c r="C173" t="s">
        <v>392</v>
      </c>
    </row>
    <row r="174" spans="1:5" x14ac:dyDescent="0.45">
      <c r="A174" t="s">
        <v>393</v>
      </c>
      <c r="B174" t="s">
        <v>22</v>
      </c>
      <c r="C174" t="s">
        <v>394</v>
      </c>
    </row>
    <row r="175" spans="1:5" x14ac:dyDescent="0.45">
      <c r="A175" t="s">
        <v>395</v>
      </c>
      <c r="B175" t="s">
        <v>22</v>
      </c>
      <c r="C175" t="s">
        <v>396</v>
      </c>
    </row>
    <row r="176" spans="1:5" x14ac:dyDescent="0.45">
      <c r="A176" t="s">
        <v>397</v>
      </c>
      <c r="B176" s="4" t="s">
        <v>25</v>
      </c>
    </row>
    <row r="177" spans="1:5" x14ac:dyDescent="0.45">
      <c r="A177" t="s">
        <v>398</v>
      </c>
      <c r="B177" t="s">
        <v>22</v>
      </c>
      <c r="C177" t="s">
        <v>399</v>
      </c>
    </row>
    <row r="178" spans="1:5" x14ac:dyDescent="0.45">
      <c r="A178" t="s">
        <v>400</v>
      </c>
      <c r="B178" t="s">
        <v>22</v>
      </c>
      <c r="C178" t="s">
        <v>401</v>
      </c>
    </row>
    <row r="179" spans="1:5" x14ac:dyDescent="0.45">
      <c r="A179" t="s">
        <v>402</v>
      </c>
      <c r="B179" t="s">
        <v>22</v>
      </c>
      <c r="C179" t="s">
        <v>403</v>
      </c>
    </row>
    <row r="180" spans="1:5" x14ac:dyDescent="0.45">
      <c r="A180" t="s">
        <v>404</v>
      </c>
      <c r="B180" s="4" t="s">
        <v>25</v>
      </c>
    </row>
    <row r="181" spans="1:5" x14ac:dyDescent="0.45">
      <c r="A181" t="s">
        <v>405</v>
      </c>
      <c r="B181" t="s">
        <v>22</v>
      </c>
      <c r="C181" t="s">
        <v>406</v>
      </c>
    </row>
    <row r="182" spans="1:5" x14ac:dyDescent="0.45">
      <c r="A182" t="s">
        <v>407</v>
      </c>
      <c r="B182" s="4" t="s">
        <v>25</v>
      </c>
    </row>
    <row r="183" spans="1:5" x14ac:dyDescent="0.45">
      <c r="A183" t="s">
        <v>408</v>
      </c>
      <c r="B183" s="4" t="s">
        <v>25</v>
      </c>
    </row>
    <row r="184" spans="1:5" x14ac:dyDescent="0.45">
      <c r="A184" t="s">
        <v>409</v>
      </c>
      <c r="B184" t="s">
        <v>22</v>
      </c>
      <c r="C184" t="s">
        <v>410</v>
      </c>
    </row>
    <row r="185" spans="1:5" x14ac:dyDescent="0.45">
      <c r="A185" t="s">
        <v>411</v>
      </c>
      <c r="B185" t="s">
        <v>22</v>
      </c>
      <c r="C185" t="s">
        <v>412</v>
      </c>
      <c r="D185" s="5" t="s">
        <v>25</v>
      </c>
    </row>
    <row r="186" spans="1:5" x14ac:dyDescent="0.45">
      <c r="A186" t="s">
        <v>413</v>
      </c>
      <c r="B186" t="s">
        <v>22</v>
      </c>
      <c r="C186" t="s">
        <v>414</v>
      </c>
    </row>
    <row r="187" spans="1:5" x14ac:dyDescent="0.45">
      <c r="A187" t="s">
        <v>415</v>
      </c>
      <c r="B187" t="s">
        <v>22</v>
      </c>
      <c r="C187" t="s">
        <v>416</v>
      </c>
      <c r="D187" s="5" t="s">
        <v>25</v>
      </c>
    </row>
    <row r="188" spans="1:5" x14ac:dyDescent="0.45">
      <c r="A188" t="s">
        <v>417</v>
      </c>
      <c r="B188" t="s">
        <v>22</v>
      </c>
      <c r="C188" t="s">
        <v>418</v>
      </c>
    </row>
    <row r="189" spans="1:5" x14ac:dyDescent="0.45">
      <c r="A189" t="s">
        <v>419</v>
      </c>
      <c r="B189" s="4" t="s">
        <v>25</v>
      </c>
    </row>
    <row r="190" spans="1:5" x14ac:dyDescent="0.45">
      <c r="A190" t="s">
        <v>420</v>
      </c>
      <c r="B190" t="s">
        <v>22</v>
      </c>
      <c r="C190" t="s">
        <v>421</v>
      </c>
    </row>
    <row r="191" spans="1:5" x14ac:dyDescent="0.45">
      <c r="A191" t="s">
        <v>422</v>
      </c>
      <c r="B191" t="s">
        <v>22</v>
      </c>
      <c r="C191" t="s">
        <v>423</v>
      </c>
      <c r="E191" s="3" t="s">
        <v>24</v>
      </c>
    </row>
    <row r="192" spans="1:5" x14ac:dyDescent="0.45">
      <c r="A192" t="s">
        <v>424</v>
      </c>
      <c r="B192" t="s">
        <v>22</v>
      </c>
      <c r="C192" t="s">
        <v>425</v>
      </c>
    </row>
    <row r="193" spans="1:5" x14ac:dyDescent="0.45">
      <c r="A193" t="s">
        <v>426</v>
      </c>
      <c r="B193" t="s">
        <v>22</v>
      </c>
      <c r="C193" t="s">
        <v>427</v>
      </c>
      <c r="E193" s="3" t="s">
        <v>24</v>
      </c>
    </row>
    <row r="194" spans="1:5" x14ac:dyDescent="0.45">
      <c r="A194" t="s">
        <v>428</v>
      </c>
      <c r="B194" t="s">
        <v>22</v>
      </c>
      <c r="C194" t="s">
        <v>429</v>
      </c>
    </row>
    <row r="195" spans="1:5" x14ac:dyDescent="0.45">
      <c r="A195" t="s">
        <v>430</v>
      </c>
      <c r="B195" t="s">
        <v>22</v>
      </c>
      <c r="C195" t="s">
        <v>431</v>
      </c>
    </row>
    <row r="196" spans="1:5" x14ac:dyDescent="0.45">
      <c r="A196" t="s">
        <v>432</v>
      </c>
      <c r="B196" t="s">
        <v>22</v>
      </c>
      <c r="C196" t="s">
        <v>433</v>
      </c>
    </row>
    <row r="197" spans="1:5" x14ac:dyDescent="0.45">
      <c r="A197" t="s">
        <v>434</v>
      </c>
      <c r="B197" t="s">
        <v>22</v>
      </c>
      <c r="C197" t="s">
        <v>435</v>
      </c>
    </row>
    <row r="198" spans="1:5" x14ac:dyDescent="0.45">
      <c r="A198" t="s">
        <v>436</v>
      </c>
      <c r="B198" t="s">
        <v>22</v>
      </c>
      <c r="C198" t="s">
        <v>437</v>
      </c>
      <c r="E198" s="3" t="s">
        <v>24</v>
      </c>
    </row>
    <row r="199" spans="1:5" x14ac:dyDescent="0.45">
      <c r="A199" t="s">
        <v>438</v>
      </c>
      <c r="B199" t="s">
        <v>22</v>
      </c>
      <c r="C199" t="s">
        <v>439</v>
      </c>
    </row>
    <row r="200" spans="1:5" x14ac:dyDescent="0.45">
      <c r="A200" t="s">
        <v>440</v>
      </c>
      <c r="B200" t="s">
        <v>22</v>
      </c>
      <c r="C200" t="s">
        <v>441</v>
      </c>
    </row>
    <row r="201" spans="1:5" x14ac:dyDescent="0.45">
      <c r="A201" t="s">
        <v>442</v>
      </c>
      <c r="B201" t="s">
        <v>22</v>
      </c>
      <c r="C201" t="s">
        <v>443</v>
      </c>
    </row>
    <row r="202" spans="1:5" x14ac:dyDescent="0.45">
      <c r="A202" t="s">
        <v>444</v>
      </c>
      <c r="B202" s="4" t="s">
        <v>25</v>
      </c>
    </row>
    <row r="203" spans="1:5" x14ac:dyDescent="0.45">
      <c r="A203" t="s">
        <v>445</v>
      </c>
      <c r="B203" s="4" t="s">
        <v>25</v>
      </c>
    </row>
    <row r="204" spans="1:5" x14ac:dyDescent="0.45">
      <c r="A204" t="s">
        <v>446</v>
      </c>
      <c r="B204" t="s">
        <v>22</v>
      </c>
      <c r="C204" t="s">
        <v>447</v>
      </c>
    </row>
    <row r="205" spans="1:5" x14ac:dyDescent="0.45">
      <c r="A205" t="s">
        <v>448</v>
      </c>
      <c r="B205" t="s">
        <v>22</v>
      </c>
      <c r="C205" t="s">
        <v>449</v>
      </c>
    </row>
    <row r="206" spans="1:5" x14ac:dyDescent="0.45">
      <c r="A206" t="s">
        <v>450</v>
      </c>
      <c r="B206" t="s">
        <v>22</v>
      </c>
      <c r="C206" t="s">
        <v>451</v>
      </c>
    </row>
    <row r="207" spans="1:5" x14ac:dyDescent="0.45">
      <c r="A207" t="s">
        <v>452</v>
      </c>
      <c r="B207" t="s">
        <v>22</v>
      </c>
      <c r="C207" t="s">
        <v>453</v>
      </c>
      <c r="E207" s="3" t="s">
        <v>24</v>
      </c>
    </row>
    <row r="208" spans="1:5" x14ac:dyDescent="0.45">
      <c r="A208" t="s">
        <v>454</v>
      </c>
      <c r="B208" t="s">
        <v>22</v>
      </c>
      <c r="C208" t="s">
        <v>455</v>
      </c>
    </row>
    <row r="209" spans="1:5" x14ac:dyDescent="0.45">
      <c r="A209" t="s">
        <v>456</v>
      </c>
      <c r="B209" t="s">
        <v>22</v>
      </c>
      <c r="C209" t="s">
        <v>457</v>
      </c>
      <c r="D209" s="5" t="s">
        <v>25</v>
      </c>
    </row>
    <row r="210" spans="1:5" x14ac:dyDescent="0.45">
      <c r="A210" t="s">
        <v>458</v>
      </c>
      <c r="B210" t="s">
        <v>22</v>
      </c>
      <c r="C210" t="s">
        <v>459</v>
      </c>
      <c r="D210" s="5" t="s">
        <v>25</v>
      </c>
    </row>
    <row r="211" spans="1:5" x14ac:dyDescent="0.45">
      <c r="A211" t="s">
        <v>460</v>
      </c>
      <c r="B211" t="s">
        <v>22</v>
      </c>
      <c r="C211" t="s">
        <v>461</v>
      </c>
      <c r="E211" s="3" t="s">
        <v>24</v>
      </c>
    </row>
    <row r="212" spans="1:5" x14ac:dyDescent="0.45">
      <c r="A212" t="s">
        <v>462</v>
      </c>
      <c r="B212" s="4" t="s">
        <v>25</v>
      </c>
    </row>
    <row r="213" spans="1:5" x14ac:dyDescent="0.45">
      <c r="A213" t="s">
        <v>463</v>
      </c>
      <c r="B213" t="s">
        <v>22</v>
      </c>
      <c r="C213" t="s">
        <v>464</v>
      </c>
    </row>
    <row r="214" spans="1:5" x14ac:dyDescent="0.45">
      <c r="A214" t="s">
        <v>465</v>
      </c>
      <c r="B214" t="s">
        <v>22</v>
      </c>
      <c r="C214" t="s">
        <v>466</v>
      </c>
    </row>
    <row r="215" spans="1:5" x14ac:dyDescent="0.45">
      <c r="A215" t="s">
        <v>467</v>
      </c>
      <c r="B215" t="s">
        <v>22</v>
      </c>
      <c r="C215" t="s">
        <v>468</v>
      </c>
    </row>
    <row r="216" spans="1:5" x14ac:dyDescent="0.45">
      <c r="A216" t="s">
        <v>469</v>
      </c>
      <c r="B216" t="s">
        <v>22</v>
      </c>
      <c r="C216" t="s">
        <v>470</v>
      </c>
    </row>
    <row r="217" spans="1:5" x14ac:dyDescent="0.45">
      <c r="A217" t="s">
        <v>471</v>
      </c>
      <c r="B217" t="s">
        <v>22</v>
      </c>
      <c r="C217" t="s">
        <v>472</v>
      </c>
    </row>
    <row r="218" spans="1:5" x14ac:dyDescent="0.45">
      <c r="A218" t="s">
        <v>473</v>
      </c>
      <c r="B218" t="s">
        <v>22</v>
      </c>
      <c r="C218" t="s">
        <v>474</v>
      </c>
    </row>
    <row r="219" spans="1:5" x14ac:dyDescent="0.45">
      <c r="A219" t="s">
        <v>475</v>
      </c>
      <c r="B219" t="s">
        <v>22</v>
      </c>
      <c r="C219" t="s">
        <v>476</v>
      </c>
    </row>
    <row r="220" spans="1:5" x14ac:dyDescent="0.45">
      <c r="A220" t="s">
        <v>477</v>
      </c>
      <c r="B220" t="s">
        <v>22</v>
      </c>
      <c r="C220" t="s">
        <v>478</v>
      </c>
    </row>
    <row r="221" spans="1:5" x14ac:dyDescent="0.45">
      <c r="A221" t="s">
        <v>479</v>
      </c>
      <c r="B221" t="s">
        <v>22</v>
      </c>
      <c r="C221" t="s">
        <v>480</v>
      </c>
    </row>
    <row r="222" spans="1:5" x14ac:dyDescent="0.45">
      <c r="A222" t="s">
        <v>481</v>
      </c>
      <c r="B222" t="s">
        <v>22</v>
      </c>
      <c r="C222" t="s">
        <v>482</v>
      </c>
    </row>
    <row r="223" spans="1:5" x14ac:dyDescent="0.45">
      <c r="A223" t="s">
        <v>483</v>
      </c>
      <c r="B223" t="s">
        <v>22</v>
      </c>
      <c r="C223" t="s">
        <v>484</v>
      </c>
    </row>
    <row r="224" spans="1:5" x14ac:dyDescent="0.45">
      <c r="A224" t="s">
        <v>485</v>
      </c>
      <c r="B224" s="4" t="s">
        <v>25</v>
      </c>
    </row>
    <row r="225" spans="1:5" x14ac:dyDescent="0.45">
      <c r="A225" t="s">
        <v>486</v>
      </c>
      <c r="B225" t="s">
        <v>22</v>
      </c>
      <c r="C225" t="s">
        <v>487</v>
      </c>
    </row>
    <row r="226" spans="1:5" x14ac:dyDescent="0.45">
      <c r="A226" t="s">
        <v>488</v>
      </c>
      <c r="B226" t="s">
        <v>22</v>
      </c>
      <c r="C226" t="s">
        <v>489</v>
      </c>
    </row>
    <row r="227" spans="1:5" x14ac:dyDescent="0.45">
      <c r="A227" t="s">
        <v>490</v>
      </c>
      <c r="B227" t="s">
        <v>22</v>
      </c>
      <c r="C227" t="s">
        <v>491</v>
      </c>
    </row>
    <row r="228" spans="1:5" x14ac:dyDescent="0.45">
      <c r="A228" t="s">
        <v>492</v>
      </c>
      <c r="B228" t="s">
        <v>22</v>
      </c>
      <c r="C228" t="s">
        <v>493</v>
      </c>
      <c r="E228" s="3" t="s">
        <v>24</v>
      </c>
    </row>
    <row r="229" spans="1:5" x14ac:dyDescent="0.45">
      <c r="A229" t="s">
        <v>494</v>
      </c>
      <c r="B229" s="4" t="s">
        <v>25</v>
      </c>
    </row>
    <row r="230" spans="1:5" x14ac:dyDescent="0.45">
      <c r="A230" t="s">
        <v>495</v>
      </c>
      <c r="B230" t="s">
        <v>22</v>
      </c>
      <c r="C230" t="s">
        <v>496</v>
      </c>
    </row>
    <row r="231" spans="1:5" x14ac:dyDescent="0.45">
      <c r="A231" t="s">
        <v>497</v>
      </c>
      <c r="B231" t="s">
        <v>22</v>
      </c>
      <c r="C231" t="s">
        <v>498</v>
      </c>
    </row>
    <row r="232" spans="1:5" x14ac:dyDescent="0.45">
      <c r="A232" t="s">
        <v>499</v>
      </c>
      <c r="B232" t="s">
        <v>22</v>
      </c>
      <c r="C232" t="s">
        <v>500</v>
      </c>
    </row>
    <row r="233" spans="1:5" x14ac:dyDescent="0.45">
      <c r="A233" t="s">
        <v>501</v>
      </c>
      <c r="B233" t="s">
        <v>22</v>
      </c>
      <c r="C233" t="s">
        <v>502</v>
      </c>
    </row>
    <row r="234" spans="1:5" x14ac:dyDescent="0.45">
      <c r="A234" t="s">
        <v>503</v>
      </c>
      <c r="B234" t="s">
        <v>22</v>
      </c>
      <c r="C234" t="s">
        <v>504</v>
      </c>
    </row>
    <row r="235" spans="1:5" x14ac:dyDescent="0.45">
      <c r="A235" t="s">
        <v>505</v>
      </c>
      <c r="B235" t="s">
        <v>22</v>
      </c>
      <c r="C235" t="s">
        <v>506</v>
      </c>
    </row>
    <row r="236" spans="1:5" x14ac:dyDescent="0.45">
      <c r="A236" t="s">
        <v>507</v>
      </c>
      <c r="B236" t="s">
        <v>22</v>
      </c>
      <c r="C236" t="s">
        <v>508</v>
      </c>
    </row>
    <row r="237" spans="1:5" x14ac:dyDescent="0.45">
      <c r="A237" t="s">
        <v>509</v>
      </c>
      <c r="B237" t="s">
        <v>22</v>
      </c>
      <c r="C237" t="s">
        <v>510</v>
      </c>
    </row>
    <row r="238" spans="1:5" x14ac:dyDescent="0.45">
      <c r="A238" t="s">
        <v>511</v>
      </c>
      <c r="B238" t="s">
        <v>22</v>
      </c>
      <c r="C238" t="s">
        <v>512</v>
      </c>
    </row>
    <row r="239" spans="1:5" x14ac:dyDescent="0.45">
      <c r="A239" t="s">
        <v>513</v>
      </c>
      <c r="B239" t="s">
        <v>22</v>
      </c>
      <c r="C239" t="s">
        <v>514</v>
      </c>
    </row>
    <row r="240" spans="1:5" x14ac:dyDescent="0.45">
      <c r="A240" t="s">
        <v>515</v>
      </c>
      <c r="B240" t="s">
        <v>22</v>
      </c>
      <c r="C240" t="s">
        <v>516</v>
      </c>
    </row>
    <row r="241" spans="1:5" x14ac:dyDescent="0.45">
      <c r="A241" t="s">
        <v>517</v>
      </c>
      <c r="B241" t="s">
        <v>22</v>
      </c>
      <c r="C241" t="s">
        <v>518</v>
      </c>
    </row>
    <row r="242" spans="1:5" x14ac:dyDescent="0.45">
      <c r="A242" t="s">
        <v>519</v>
      </c>
      <c r="B242" t="s">
        <v>22</v>
      </c>
      <c r="C242" t="s">
        <v>520</v>
      </c>
    </row>
    <row r="243" spans="1:5" x14ac:dyDescent="0.45">
      <c r="A243" t="s">
        <v>521</v>
      </c>
      <c r="B243" t="s">
        <v>22</v>
      </c>
      <c r="C243" t="s">
        <v>522</v>
      </c>
    </row>
    <row r="244" spans="1:5" x14ac:dyDescent="0.45">
      <c r="A244" t="s">
        <v>523</v>
      </c>
      <c r="B244" s="4" t="s">
        <v>25</v>
      </c>
    </row>
    <row r="245" spans="1:5" x14ac:dyDescent="0.45">
      <c r="A245" t="s">
        <v>524</v>
      </c>
      <c r="B245" t="s">
        <v>22</v>
      </c>
      <c r="C245" t="s">
        <v>525</v>
      </c>
      <c r="D245" s="5" t="s">
        <v>25</v>
      </c>
    </row>
    <row r="246" spans="1:5" x14ac:dyDescent="0.45">
      <c r="A246" t="s">
        <v>526</v>
      </c>
      <c r="B246" t="s">
        <v>22</v>
      </c>
      <c r="C246" t="s">
        <v>527</v>
      </c>
      <c r="D246" s="5" t="s">
        <v>25</v>
      </c>
    </row>
    <row r="247" spans="1:5" x14ac:dyDescent="0.45">
      <c r="A247" t="s">
        <v>528</v>
      </c>
      <c r="B247" t="s">
        <v>22</v>
      </c>
      <c r="C247" t="s">
        <v>529</v>
      </c>
    </row>
    <row r="248" spans="1:5" x14ac:dyDescent="0.45">
      <c r="A248" t="s">
        <v>530</v>
      </c>
      <c r="B248" t="s">
        <v>22</v>
      </c>
      <c r="C248" t="s">
        <v>531</v>
      </c>
    </row>
    <row r="249" spans="1:5" x14ac:dyDescent="0.45">
      <c r="A249" t="s">
        <v>532</v>
      </c>
      <c r="B249" t="s">
        <v>22</v>
      </c>
      <c r="C249" t="s">
        <v>533</v>
      </c>
    </row>
    <row r="250" spans="1:5" x14ac:dyDescent="0.45">
      <c r="A250" t="s">
        <v>534</v>
      </c>
      <c r="B250" t="s">
        <v>22</v>
      </c>
      <c r="C250" t="s">
        <v>535</v>
      </c>
      <c r="E250" s="3" t="s">
        <v>24</v>
      </c>
    </row>
    <row r="251" spans="1:5" x14ac:dyDescent="0.45">
      <c r="A251" t="s">
        <v>536</v>
      </c>
      <c r="B251" t="s">
        <v>22</v>
      </c>
      <c r="C251" t="s">
        <v>537</v>
      </c>
      <c r="D251" s="5" t="s">
        <v>25</v>
      </c>
    </row>
    <row r="252" spans="1:5" x14ac:dyDescent="0.45">
      <c r="A252" t="s">
        <v>538</v>
      </c>
      <c r="B252" t="s">
        <v>22</v>
      </c>
      <c r="C252" t="s">
        <v>539</v>
      </c>
    </row>
    <row r="253" spans="1:5" x14ac:dyDescent="0.45">
      <c r="A253" t="s">
        <v>540</v>
      </c>
      <c r="B253" t="s">
        <v>22</v>
      </c>
      <c r="C253" t="s">
        <v>541</v>
      </c>
    </row>
    <row r="254" spans="1:5" x14ac:dyDescent="0.45">
      <c r="A254" t="s">
        <v>542</v>
      </c>
      <c r="B254" t="s">
        <v>22</v>
      </c>
      <c r="C254" t="s">
        <v>543</v>
      </c>
    </row>
    <row r="255" spans="1:5" x14ac:dyDescent="0.45">
      <c r="A255" t="s">
        <v>544</v>
      </c>
      <c r="B255" s="4" t="s">
        <v>25</v>
      </c>
    </row>
    <row r="256" spans="1:5" x14ac:dyDescent="0.45">
      <c r="A256" t="s">
        <v>545</v>
      </c>
      <c r="B256" t="s">
        <v>22</v>
      </c>
      <c r="C256" t="s">
        <v>546</v>
      </c>
      <c r="D256" s="5" t="s">
        <v>25</v>
      </c>
    </row>
    <row r="257" spans="1:5" x14ac:dyDescent="0.45">
      <c r="A257" t="s">
        <v>547</v>
      </c>
      <c r="B257" t="s">
        <v>22</v>
      </c>
      <c r="C257" t="s">
        <v>548</v>
      </c>
      <c r="D257" s="5" t="s">
        <v>25</v>
      </c>
    </row>
    <row r="258" spans="1:5" x14ac:dyDescent="0.45">
      <c r="A258" t="s">
        <v>549</v>
      </c>
      <c r="B258" t="s">
        <v>22</v>
      </c>
      <c r="C258" t="s">
        <v>550</v>
      </c>
    </row>
    <row r="259" spans="1:5" x14ac:dyDescent="0.45">
      <c r="A259" t="s">
        <v>551</v>
      </c>
      <c r="B259" t="s">
        <v>22</v>
      </c>
      <c r="C259" t="s">
        <v>552</v>
      </c>
      <c r="D259" s="5" t="s">
        <v>25</v>
      </c>
    </row>
    <row r="260" spans="1:5" x14ac:dyDescent="0.45">
      <c r="A260" t="s">
        <v>553</v>
      </c>
      <c r="B260" t="s">
        <v>22</v>
      </c>
      <c r="C260" t="s">
        <v>554</v>
      </c>
    </row>
    <row r="261" spans="1:5" x14ac:dyDescent="0.45">
      <c r="A261" t="s">
        <v>555</v>
      </c>
      <c r="B261" t="s">
        <v>22</v>
      </c>
      <c r="C261" t="s">
        <v>556</v>
      </c>
    </row>
    <row r="262" spans="1:5" x14ac:dyDescent="0.45">
      <c r="A262" t="s">
        <v>557</v>
      </c>
      <c r="B262" s="4" t="s">
        <v>25</v>
      </c>
    </row>
    <row r="263" spans="1:5" x14ac:dyDescent="0.45">
      <c r="A263" t="s">
        <v>558</v>
      </c>
      <c r="B263" t="s">
        <v>22</v>
      </c>
      <c r="C263" t="s">
        <v>559</v>
      </c>
    </row>
    <row r="264" spans="1:5" x14ac:dyDescent="0.45">
      <c r="A264" t="s">
        <v>560</v>
      </c>
      <c r="B264" t="s">
        <v>22</v>
      </c>
      <c r="C264" t="s">
        <v>561</v>
      </c>
    </row>
    <row r="265" spans="1:5" x14ac:dyDescent="0.45">
      <c r="A265" t="s">
        <v>562</v>
      </c>
      <c r="B265" s="4" t="s">
        <v>25</v>
      </c>
    </row>
    <row r="266" spans="1:5" x14ac:dyDescent="0.45">
      <c r="A266" t="s">
        <v>563</v>
      </c>
      <c r="B266" t="s">
        <v>22</v>
      </c>
      <c r="C266" t="s">
        <v>564</v>
      </c>
    </row>
    <row r="267" spans="1:5" x14ac:dyDescent="0.45">
      <c r="A267" t="s">
        <v>565</v>
      </c>
      <c r="B267" t="s">
        <v>22</v>
      </c>
      <c r="C267" t="s">
        <v>566</v>
      </c>
    </row>
    <row r="268" spans="1:5" x14ac:dyDescent="0.45">
      <c r="A268" t="s">
        <v>567</v>
      </c>
      <c r="B268" t="s">
        <v>22</v>
      </c>
      <c r="C268" t="s">
        <v>568</v>
      </c>
    </row>
    <row r="269" spans="1:5" x14ac:dyDescent="0.45">
      <c r="A269" t="s">
        <v>569</v>
      </c>
      <c r="B269" s="4" t="s">
        <v>25</v>
      </c>
    </row>
    <row r="270" spans="1:5" x14ac:dyDescent="0.45">
      <c r="A270" t="s">
        <v>570</v>
      </c>
      <c r="B270" t="s">
        <v>22</v>
      </c>
      <c r="C270" t="s">
        <v>571</v>
      </c>
    </row>
    <row r="271" spans="1:5" x14ac:dyDescent="0.45">
      <c r="A271" t="s">
        <v>572</v>
      </c>
      <c r="B271" t="s">
        <v>22</v>
      </c>
      <c r="C271" t="s">
        <v>573</v>
      </c>
    </row>
    <row r="272" spans="1:5" x14ac:dyDescent="0.45">
      <c r="A272" t="s">
        <v>574</v>
      </c>
      <c r="B272" t="s">
        <v>22</v>
      </c>
      <c r="C272" t="s">
        <v>575</v>
      </c>
      <c r="E272" s="3" t="s">
        <v>24</v>
      </c>
    </row>
    <row r="273" spans="1:5" x14ac:dyDescent="0.45">
      <c r="A273" t="s">
        <v>576</v>
      </c>
      <c r="B273" t="s">
        <v>22</v>
      </c>
      <c r="C273" t="s">
        <v>577</v>
      </c>
      <c r="E273" s="3" t="s">
        <v>24</v>
      </c>
    </row>
    <row r="274" spans="1:5" x14ac:dyDescent="0.45">
      <c r="A274" t="s">
        <v>578</v>
      </c>
      <c r="B274" t="s">
        <v>22</v>
      </c>
      <c r="C274" t="s">
        <v>579</v>
      </c>
    </row>
    <row r="275" spans="1:5" x14ac:dyDescent="0.45">
      <c r="A275" t="s">
        <v>580</v>
      </c>
      <c r="B275" s="4" t="s">
        <v>25</v>
      </c>
    </row>
    <row r="276" spans="1:5" x14ac:dyDescent="0.45">
      <c r="A276" t="s">
        <v>581</v>
      </c>
      <c r="B276" t="s">
        <v>22</v>
      </c>
      <c r="C276" t="s">
        <v>582</v>
      </c>
      <c r="E276" s="3" t="s">
        <v>24</v>
      </c>
    </row>
    <row r="277" spans="1:5" x14ac:dyDescent="0.45">
      <c r="A277" t="s">
        <v>583</v>
      </c>
      <c r="B277" s="4" t="s">
        <v>25</v>
      </c>
    </row>
    <row r="278" spans="1:5" x14ac:dyDescent="0.45">
      <c r="A278" t="s">
        <v>584</v>
      </c>
      <c r="B278" t="s">
        <v>22</v>
      </c>
      <c r="C278" t="s">
        <v>585</v>
      </c>
    </row>
    <row r="279" spans="1:5" x14ac:dyDescent="0.45">
      <c r="A279" t="s">
        <v>586</v>
      </c>
      <c r="B279" t="s">
        <v>22</v>
      </c>
      <c r="C279" t="s">
        <v>587</v>
      </c>
    </row>
    <row r="280" spans="1:5" x14ac:dyDescent="0.45">
      <c r="A280" t="s">
        <v>588</v>
      </c>
      <c r="B280" t="s">
        <v>22</v>
      </c>
      <c r="C280" t="s">
        <v>589</v>
      </c>
    </row>
    <row r="281" spans="1:5" x14ac:dyDescent="0.45">
      <c r="A281" t="s">
        <v>590</v>
      </c>
      <c r="B281" s="4" t="s">
        <v>25</v>
      </c>
    </row>
    <row r="282" spans="1:5" x14ac:dyDescent="0.45">
      <c r="A282" t="s">
        <v>591</v>
      </c>
      <c r="B282" t="s">
        <v>22</v>
      </c>
      <c r="C282" t="s">
        <v>592</v>
      </c>
    </row>
    <row r="283" spans="1:5" x14ac:dyDescent="0.45">
      <c r="A283" t="s">
        <v>593</v>
      </c>
      <c r="B283" t="s">
        <v>22</v>
      </c>
      <c r="C283" t="s">
        <v>594</v>
      </c>
      <c r="D283" s="5" t="s">
        <v>25</v>
      </c>
    </row>
    <row r="284" spans="1:5" x14ac:dyDescent="0.45">
      <c r="A284" t="s">
        <v>595</v>
      </c>
      <c r="B284" t="s">
        <v>22</v>
      </c>
      <c r="C284" t="s">
        <v>596</v>
      </c>
    </row>
    <row r="285" spans="1:5" x14ac:dyDescent="0.45">
      <c r="A285" t="s">
        <v>597</v>
      </c>
      <c r="B285" s="4" t="s">
        <v>25</v>
      </c>
    </row>
    <row r="286" spans="1:5" x14ac:dyDescent="0.45">
      <c r="A286" t="s">
        <v>598</v>
      </c>
      <c r="B286" t="s">
        <v>22</v>
      </c>
      <c r="C286" t="s">
        <v>599</v>
      </c>
    </row>
    <row r="287" spans="1:5" x14ac:dyDescent="0.45">
      <c r="A287" t="s">
        <v>600</v>
      </c>
      <c r="B287" t="s">
        <v>22</v>
      </c>
      <c r="C287" t="s">
        <v>601</v>
      </c>
      <c r="E287" s="3" t="s">
        <v>24</v>
      </c>
    </row>
    <row r="288" spans="1:5" x14ac:dyDescent="0.45">
      <c r="A288" t="s">
        <v>602</v>
      </c>
      <c r="B288" t="s">
        <v>22</v>
      </c>
      <c r="C288" t="s">
        <v>603</v>
      </c>
    </row>
    <row r="289" spans="1:5" x14ac:dyDescent="0.45">
      <c r="A289" t="s">
        <v>604</v>
      </c>
      <c r="B289" t="s">
        <v>22</v>
      </c>
      <c r="C289" t="s">
        <v>605</v>
      </c>
    </row>
    <row r="290" spans="1:5" x14ac:dyDescent="0.45">
      <c r="A290" t="s">
        <v>606</v>
      </c>
      <c r="B290" t="s">
        <v>22</v>
      </c>
      <c r="C290" t="s">
        <v>607</v>
      </c>
      <c r="E290" s="3" t="s">
        <v>24</v>
      </c>
    </row>
    <row r="291" spans="1:5" x14ac:dyDescent="0.45">
      <c r="A291" t="s">
        <v>608</v>
      </c>
      <c r="B291" t="s">
        <v>22</v>
      </c>
      <c r="C291" t="s">
        <v>609</v>
      </c>
      <c r="E291" s="3" t="s">
        <v>24</v>
      </c>
    </row>
    <row r="292" spans="1:5" x14ac:dyDescent="0.45">
      <c r="A292" t="s">
        <v>610</v>
      </c>
      <c r="B292" t="s">
        <v>22</v>
      </c>
      <c r="C292" t="s">
        <v>611</v>
      </c>
    </row>
    <row r="293" spans="1:5" x14ac:dyDescent="0.45">
      <c r="A293" t="s">
        <v>612</v>
      </c>
      <c r="B293" t="s">
        <v>22</v>
      </c>
      <c r="C293" t="s">
        <v>613</v>
      </c>
      <c r="D293" s="5" t="s">
        <v>25</v>
      </c>
    </row>
    <row r="294" spans="1:5" x14ac:dyDescent="0.45">
      <c r="A294" t="s">
        <v>614</v>
      </c>
      <c r="B294" t="s">
        <v>22</v>
      </c>
      <c r="C294" t="s">
        <v>615</v>
      </c>
    </row>
    <row r="295" spans="1:5" x14ac:dyDescent="0.45">
      <c r="A295" t="s">
        <v>616</v>
      </c>
      <c r="B295" t="s">
        <v>22</v>
      </c>
      <c r="C295" t="s">
        <v>617</v>
      </c>
    </row>
    <row r="296" spans="1:5" x14ac:dyDescent="0.45">
      <c r="A296" t="s">
        <v>618</v>
      </c>
      <c r="B296" t="s">
        <v>22</v>
      </c>
      <c r="C296" t="s">
        <v>619</v>
      </c>
      <c r="D296" s="5" t="s">
        <v>25</v>
      </c>
    </row>
    <row r="297" spans="1:5" x14ac:dyDescent="0.45">
      <c r="A297" t="s">
        <v>620</v>
      </c>
      <c r="B297" t="s">
        <v>22</v>
      </c>
      <c r="C297" t="s">
        <v>621</v>
      </c>
    </row>
    <row r="298" spans="1:5" x14ac:dyDescent="0.45">
      <c r="A298" t="s">
        <v>622</v>
      </c>
      <c r="B298" t="s">
        <v>22</v>
      </c>
      <c r="C298" t="s">
        <v>623</v>
      </c>
      <c r="E298" s="3" t="s">
        <v>24</v>
      </c>
    </row>
    <row r="299" spans="1:5" x14ac:dyDescent="0.45">
      <c r="A299" t="s">
        <v>624</v>
      </c>
      <c r="B299" t="s">
        <v>22</v>
      </c>
      <c r="C299" t="s">
        <v>625</v>
      </c>
    </row>
    <row r="300" spans="1:5" x14ac:dyDescent="0.45">
      <c r="A300" t="s">
        <v>626</v>
      </c>
      <c r="B300" s="4" t="s">
        <v>25</v>
      </c>
    </row>
    <row r="301" spans="1:5" x14ac:dyDescent="0.45">
      <c r="A301" t="s">
        <v>627</v>
      </c>
      <c r="B301" t="s">
        <v>22</v>
      </c>
      <c r="C301" t="s">
        <v>628</v>
      </c>
    </row>
    <row r="302" spans="1:5" x14ac:dyDescent="0.45">
      <c r="A302" t="s">
        <v>629</v>
      </c>
      <c r="B302" t="s">
        <v>22</v>
      </c>
      <c r="C302" t="s">
        <v>630</v>
      </c>
      <c r="E302" s="3" t="s">
        <v>24</v>
      </c>
    </row>
    <row r="303" spans="1:5" x14ac:dyDescent="0.45">
      <c r="A303" t="s">
        <v>631</v>
      </c>
      <c r="B303" s="4" t="s">
        <v>25</v>
      </c>
    </row>
    <row r="304" spans="1:5" x14ac:dyDescent="0.45">
      <c r="A304" t="s">
        <v>632</v>
      </c>
      <c r="B304" t="s">
        <v>22</v>
      </c>
      <c r="C304" t="s">
        <v>633</v>
      </c>
    </row>
    <row r="305" spans="1:5" x14ac:dyDescent="0.45">
      <c r="A305" t="s">
        <v>634</v>
      </c>
      <c r="B305" s="4" t="s">
        <v>25</v>
      </c>
    </row>
    <row r="306" spans="1:5" x14ac:dyDescent="0.45">
      <c r="A306" t="s">
        <v>635</v>
      </c>
      <c r="B306" t="s">
        <v>22</v>
      </c>
      <c r="C306" t="s">
        <v>636</v>
      </c>
    </row>
    <row r="307" spans="1:5" x14ac:dyDescent="0.45">
      <c r="A307" t="s">
        <v>637</v>
      </c>
      <c r="B307" t="s">
        <v>22</v>
      </c>
      <c r="C307" t="s">
        <v>638</v>
      </c>
    </row>
    <row r="308" spans="1:5" x14ac:dyDescent="0.45">
      <c r="A308" t="s">
        <v>639</v>
      </c>
      <c r="B308" t="s">
        <v>22</v>
      </c>
      <c r="C308" t="s">
        <v>640</v>
      </c>
    </row>
    <row r="309" spans="1:5" x14ac:dyDescent="0.45">
      <c r="A309" t="s">
        <v>641</v>
      </c>
      <c r="B309" t="s">
        <v>22</v>
      </c>
      <c r="C309" t="s">
        <v>642</v>
      </c>
    </row>
    <row r="310" spans="1:5" x14ac:dyDescent="0.45">
      <c r="A310" t="s">
        <v>643</v>
      </c>
      <c r="B310" t="s">
        <v>22</v>
      </c>
      <c r="C310" t="s">
        <v>644</v>
      </c>
    </row>
    <row r="311" spans="1:5" x14ac:dyDescent="0.45">
      <c r="A311" t="s">
        <v>645</v>
      </c>
      <c r="B311" s="4" t="s">
        <v>25</v>
      </c>
    </row>
    <row r="312" spans="1:5" x14ac:dyDescent="0.45">
      <c r="A312" t="s">
        <v>646</v>
      </c>
      <c r="B312" t="s">
        <v>22</v>
      </c>
      <c r="C312" t="s">
        <v>647</v>
      </c>
    </row>
    <row r="313" spans="1:5" x14ac:dyDescent="0.45">
      <c r="A313" t="s">
        <v>648</v>
      </c>
      <c r="B313" s="4" t="s">
        <v>25</v>
      </c>
    </row>
    <row r="314" spans="1:5" x14ac:dyDescent="0.45">
      <c r="A314" t="s">
        <v>649</v>
      </c>
      <c r="B314" t="s">
        <v>22</v>
      </c>
      <c r="C314" t="s">
        <v>650</v>
      </c>
    </row>
    <row r="315" spans="1:5" x14ac:dyDescent="0.45">
      <c r="A315" t="s">
        <v>651</v>
      </c>
      <c r="B315" t="s">
        <v>22</v>
      </c>
      <c r="C315" t="s">
        <v>652</v>
      </c>
      <c r="E315" s="3" t="s">
        <v>24</v>
      </c>
    </row>
    <row r="316" spans="1:5" x14ac:dyDescent="0.45">
      <c r="A316" t="s">
        <v>653</v>
      </c>
      <c r="B316" t="s">
        <v>22</v>
      </c>
      <c r="C316" t="s">
        <v>654</v>
      </c>
      <c r="E316" s="3" t="s">
        <v>24</v>
      </c>
    </row>
    <row r="317" spans="1:5" x14ac:dyDescent="0.45">
      <c r="A317" t="s">
        <v>655</v>
      </c>
      <c r="B317" s="4" t="s">
        <v>25</v>
      </c>
    </row>
    <row r="318" spans="1:5" x14ac:dyDescent="0.45">
      <c r="A318" t="s">
        <v>656</v>
      </c>
      <c r="B318" t="s">
        <v>22</v>
      </c>
      <c r="C318" t="s">
        <v>657</v>
      </c>
    </row>
    <row r="319" spans="1:5" x14ac:dyDescent="0.45">
      <c r="A319" t="s">
        <v>658</v>
      </c>
      <c r="B319" t="s">
        <v>22</v>
      </c>
      <c r="C319" t="s">
        <v>659</v>
      </c>
      <c r="D319" s="5" t="s">
        <v>25</v>
      </c>
    </row>
    <row r="320" spans="1:5" x14ac:dyDescent="0.45">
      <c r="A320" t="s">
        <v>660</v>
      </c>
      <c r="B320" t="s">
        <v>22</v>
      </c>
      <c r="C320" t="s">
        <v>661</v>
      </c>
    </row>
    <row r="321" spans="1:9" x14ac:dyDescent="0.45">
      <c r="A321" t="s">
        <v>662</v>
      </c>
      <c r="B321" t="s">
        <v>22</v>
      </c>
      <c r="C321" t="s">
        <v>663</v>
      </c>
    </row>
    <row r="322" spans="1:9" x14ac:dyDescent="0.45">
      <c r="A322" t="s">
        <v>664</v>
      </c>
      <c r="B322" t="s">
        <v>22</v>
      </c>
      <c r="C322" t="s">
        <v>665</v>
      </c>
      <c r="D322" s="5" t="s">
        <v>25</v>
      </c>
    </row>
    <row r="323" spans="1:9" x14ac:dyDescent="0.45">
      <c r="A323" t="s">
        <v>666</v>
      </c>
      <c r="B323" t="s">
        <v>22</v>
      </c>
      <c r="C323" t="s">
        <v>667</v>
      </c>
      <c r="E323" s="3" t="s">
        <v>24</v>
      </c>
    </row>
    <row r="324" spans="1:9" x14ac:dyDescent="0.45">
      <c r="A324" t="s">
        <v>668</v>
      </c>
      <c r="B324" t="s">
        <v>22</v>
      </c>
      <c r="C324" t="s">
        <v>669</v>
      </c>
    </row>
    <row r="325" spans="1:9" x14ac:dyDescent="0.45">
      <c r="A325" s="2" t="s">
        <v>670</v>
      </c>
      <c r="B325" s="2"/>
      <c r="C325" s="2"/>
      <c r="D325" s="2"/>
      <c r="E325" s="6"/>
      <c r="F325" s="6"/>
      <c r="G325" s="6"/>
      <c r="H325" s="6"/>
      <c r="I325" s="6"/>
    </row>
    <row r="326" spans="1:9" x14ac:dyDescent="0.45">
      <c r="A326" t="s">
        <v>671</v>
      </c>
      <c r="B326" t="s">
        <v>22</v>
      </c>
      <c r="C326" t="s">
        <v>672</v>
      </c>
    </row>
    <row r="327" spans="1:9" x14ac:dyDescent="0.45">
      <c r="A327" t="s">
        <v>673</v>
      </c>
      <c r="B327" t="s">
        <v>22</v>
      </c>
      <c r="C327" t="s">
        <v>674</v>
      </c>
    </row>
    <row r="328" spans="1:9" x14ac:dyDescent="0.45">
      <c r="A328" t="s">
        <v>675</v>
      </c>
      <c r="B328" t="s">
        <v>22</v>
      </c>
      <c r="C328" t="s">
        <v>676</v>
      </c>
      <c r="E328" s="3" t="s">
        <v>24</v>
      </c>
    </row>
    <row r="329" spans="1:9" x14ac:dyDescent="0.45">
      <c r="A329" t="s">
        <v>677</v>
      </c>
      <c r="B329" t="s">
        <v>22</v>
      </c>
      <c r="C329" t="s">
        <v>678</v>
      </c>
    </row>
    <row r="330" spans="1:9" x14ac:dyDescent="0.45">
      <c r="A330" t="s">
        <v>679</v>
      </c>
      <c r="B330" t="s">
        <v>22</v>
      </c>
      <c r="C330" t="s">
        <v>680</v>
      </c>
    </row>
    <row r="331" spans="1:9" x14ac:dyDescent="0.45">
      <c r="A331" t="s">
        <v>681</v>
      </c>
      <c r="B331" t="s">
        <v>22</v>
      </c>
      <c r="C331" t="s">
        <v>682</v>
      </c>
    </row>
    <row r="332" spans="1:9" x14ac:dyDescent="0.45">
      <c r="A332" t="s">
        <v>683</v>
      </c>
      <c r="B332" s="4" t="s">
        <v>25</v>
      </c>
    </row>
    <row r="333" spans="1:9" x14ac:dyDescent="0.45">
      <c r="A333" t="s">
        <v>684</v>
      </c>
      <c r="B333" t="s">
        <v>22</v>
      </c>
      <c r="C333" t="s">
        <v>685</v>
      </c>
    </row>
    <row r="334" spans="1:9" x14ac:dyDescent="0.45">
      <c r="A334" t="s">
        <v>686</v>
      </c>
      <c r="B334" t="s">
        <v>22</v>
      </c>
      <c r="C334" t="s">
        <v>687</v>
      </c>
      <c r="D334" s="5" t="s">
        <v>25</v>
      </c>
    </row>
    <row r="335" spans="1:9" x14ac:dyDescent="0.45">
      <c r="A335" t="s">
        <v>688</v>
      </c>
      <c r="B335" t="s">
        <v>22</v>
      </c>
      <c r="C335" t="s">
        <v>689</v>
      </c>
    </row>
    <row r="336" spans="1:9" x14ac:dyDescent="0.45">
      <c r="A336" t="s">
        <v>690</v>
      </c>
      <c r="B336" t="s">
        <v>22</v>
      </c>
      <c r="C336" t="s">
        <v>691</v>
      </c>
    </row>
    <row r="337" spans="1:3" x14ac:dyDescent="0.45">
      <c r="A337" t="s">
        <v>692</v>
      </c>
      <c r="B337" t="s">
        <v>22</v>
      </c>
      <c r="C337" t="s">
        <v>693</v>
      </c>
    </row>
    <row r="338" spans="1:3" x14ac:dyDescent="0.45">
      <c r="A338" t="s">
        <v>694</v>
      </c>
      <c r="B338" t="s">
        <v>22</v>
      </c>
      <c r="C338" t="s">
        <v>695</v>
      </c>
    </row>
    <row r="339" spans="1:3" x14ac:dyDescent="0.45">
      <c r="A339" t="s">
        <v>696</v>
      </c>
      <c r="B339" t="s">
        <v>22</v>
      </c>
      <c r="C339" t="s">
        <v>697</v>
      </c>
    </row>
    <row r="340" spans="1:3" x14ac:dyDescent="0.45">
      <c r="A340" t="s">
        <v>698</v>
      </c>
      <c r="B340" t="s">
        <v>22</v>
      </c>
      <c r="C340" t="s">
        <v>699</v>
      </c>
    </row>
    <row r="341" spans="1:3" x14ac:dyDescent="0.45">
      <c r="A341" t="s">
        <v>700</v>
      </c>
      <c r="B341" t="s">
        <v>22</v>
      </c>
      <c r="C341" t="s">
        <v>701</v>
      </c>
    </row>
    <row r="342" spans="1:3" x14ac:dyDescent="0.45">
      <c r="A342" t="s">
        <v>700</v>
      </c>
      <c r="B342" t="s">
        <v>22</v>
      </c>
      <c r="C342" t="s">
        <v>702</v>
      </c>
    </row>
    <row r="343" spans="1:3" x14ac:dyDescent="0.45">
      <c r="A343" t="s">
        <v>517</v>
      </c>
      <c r="B343" t="s">
        <v>22</v>
      </c>
      <c r="C343" t="s">
        <v>703</v>
      </c>
    </row>
    <row r="344" spans="1:3" x14ac:dyDescent="0.45">
      <c r="A344" t="s">
        <v>704</v>
      </c>
      <c r="B344" t="s">
        <v>22</v>
      </c>
      <c r="C344" t="s">
        <v>705</v>
      </c>
    </row>
    <row r="345" spans="1:3" x14ac:dyDescent="0.45">
      <c r="A345" t="s">
        <v>706</v>
      </c>
      <c r="B345" t="s">
        <v>22</v>
      </c>
      <c r="C345" t="s">
        <v>707</v>
      </c>
    </row>
    <row r="346" spans="1:3" x14ac:dyDescent="0.45">
      <c r="A346" t="s">
        <v>708</v>
      </c>
      <c r="B346" t="s">
        <v>22</v>
      </c>
      <c r="C346" t="s">
        <v>709</v>
      </c>
    </row>
    <row r="347" spans="1:3" x14ac:dyDescent="0.45">
      <c r="A347" t="s">
        <v>710</v>
      </c>
      <c r="B347" t="s">
        <v>22</v>
      </c>
      <c r="C347" t="s">
        <v>711</v>
      </c>
    </row>
    <row r="348" spans="1:3" x14ac:dyDescent="0.45">
      <c r="A348" t="s">
        <v>712</v>
      </c>
      <c r="B348" t="s">
        <v>22</v>
      </c>
      <c r="C348" t="s">
        <v>713</v>
      </c>
    </row>
    <row r="349" spans="1:3" x14ac:dyDescent="0.45">
      <c r="A349" t="s">
        <v>714</v>
      </c>
      <c r="B349" t="s">
        <v>22</v>
      </c>
      <c r="C349" t="s">
        <v>715</v>
      </c>
    </row>
    <row r="350" spans="1:3" x14ac:dyDescent="0.45">
      <c r="A350" t="s">
        <v>716</v>
      </c>
      <c r="B350" t="s">
        <v>22</v>
      </c>
      <c r="C350" t="s">
        <v>717</v>
      </c>
    </row>
    <row r="351" spans="1:3" x14ac:dyDescent="0.45">
      <c r="A351" t="s">
        <v>718</v>
      </c>
      <c r="B351" t="s">
        <v>22</v>
      </c>
      <c r="C351" t="s">
        <v>719</v>
      </c>
    </row>
    <row r="352" spans="1:3" x14ac:dyDescent="0.45">
      <c r="A352" t="s">
        <v>720</v>
      </c>
      <c r="B352" t="s">
        <v>22</v>
      </c>
      <c r="C352" t="s">
        <v>721</v>
      </c>
    </row>
    <row r="353" spans="1:5" x14ac:dyDescent="0.45">
      <c r="A353" t="s">
        <v>722</v>
      </c>
      <c r="B353" t="s">
        <v>22</v>
      </c>
      <c r="C353" t="s">
        <v>723</v>
      </c>
    </row>
    <row r="354" spans="1:5" x14ac:dyDescent="0.45">
      <c r="A354" t="s">
        <v>724</v>
      </c>
      <c r="B354" t="s">
        <v>22</v>
      </c>
      <c r="C354" t="s">
        <v>725</v>
      </c>
    </row>
    <row r="355" spans="1:5" x14ac:dyDescent="0.45">
      <c r="A355" t="s">
        <v>726</v>
      </c>
      <c r="B355" t="s">
        <v>22</v>
      </c>
      <c r="C355" t="s">
        <v>727</v>
      </c>
    </row>
    <row r="356" spans="1:5" x14ac:dyDescent="0.45">
      <c r="A356" t="s">
        <v>728</v>
      </c>
      <c r="B356" t="s">
        <v>22</v>
      </c>
      <c r="C356" t="s">
        <v>729</v>
      </c>
    </row>
    <row r="357" spans="1:5" x14ac:dyDescent="0.45">
      <c r="A357" t="s">
        <v>730</v>
      </c>
      <c r="B357" s="4" t="s">
        <v>25</v>
      </c>
    </row>
    <row r="358" spans="1:5" x14ac:dyDescent="0.45">
      <c r="A358" t="s">
        <v>731</v>
      </c>
      <c r="B358" s="4" t="s">
        <v>25</v>
      </c>
    </row>
    <row r="359" spans="1:5" x14ac:dyDescent="0.45">
      <c r="A359" t="s">
        <v>732</v>
      </c>
      <c r="B359" t="s">
        <v>22</v>
      </c>
      <c r="C359" t="s">
        <v>733</v>
      </c>
      <c r="D359" s="5" t="s">
        <v>25</v>
      </c>
    </row>
    <row r="360" spans="1:5" x14ac:dyDescent="0.45">
      <c r="A360" t="s">
        <v>734</v>
      </c>
      <c r="B360" t="s">
        <v>22</v>
      </c>
      <c r="C360" t="s">
        <v>735</v>
      </c>
    </row>
    <row r="361" spans="1:5" x14ac:dyDescent="0.45">
      <c r="A361" t="s">
        <v>736</v>
      </c>
      <c r="B361" t="s">
        <v>22</v>
      </c>
      <c r="C361" t="s">
        <v>737</v>
      </c>
      <c r="E361" s="3" t="s">
        <v>24</v>
      </c>
    </row>
    <row r="362" spans="1:5" x14ac:dyDescent="0.45">
      <c r="A362" t="s">
        <v>738</v>
      </c>
      <c r="B362" t="s">
        <v>22</v>
      </c>
      <c r="C362" t="s">
        <v>739</v>
      </c>
    </row>
    <row r="363" spans="1:5" x14ac:dyDescent="0.45">
      <c r="A363" t="s">
        <v>740</v>
      </c>
      <c r="B363" t="s">
        <v>22</v>
      </c>
      <c r="C363" t="s">
        <v>741</v>
      </c>
    </row>
    <row r="364" spans="1:5" x14ac:dyDescent="0.45">
      <c r="A364" t="s">
        <v>742</v>
      </c>
      <c r="B364" t="s">
        <v>22</v>
      </c>
      <c r="C364" t="s">
        <v>743</v>
      </c>
    </row>
    <row r="365" spans="1:5" x14ac:dyDescent="0.45">
      <c r="A365" t="s">
        <v>744</v>
      </c>
      <c r="B365" t="s">
        <v>22</v>
      </c>
      <c r="C365" t="s">
        <v>745</v>
      </c>
      <c r="D365" s="5" t="s">
        <v>25</v>
      </c>
    </row>
    <row r="366" spans="1:5" x14ac:dyDescent="0.45">
      <c r="A366" t="s">
        <v>746</v>
      </c>
      <c r="B366" t="s">
        <v>22</v>
      </c>
      <c r="C366" t="s">
        <v>747</v>
      </c>
    </row>
    <row r="367" spans="1:5" x14ac:dyDescent="0.45">
      <c r="A367" t="s">
        <v>748</v>
      </c>
      <c r="B367" t="s">
        <v>22</v>
      </c>
      <c r="C367" t="s">
        <v>749</v>
      </c>
    </row>
    <row r="368" spans="1:5" x14ac:dyDescent="0.45">
      <c r="A368" t="s">
        <v>750</v>
      </c>
      <c r="B368" s="4" t="s">
        <v>25</v>
      </c>
    </row>
    <row r="369" spans="1:5" x14ac:dyDescent="0.45">
      <c r="A369" t="s">
        <v>751</v>
      </c>
      <c r="B369" t="s">
        <v>22</v>
      </c>
      <c r="C369" t="s">
        <v>752</v>
      </c>
      <c r="E369" s="3" t="s">
        <v>24</v>
      </c>
    </row>
    <row r="370" spans="1:5" x14ac:dyDescent="0.45">
      <c r="A370" t="s">
        <v>753</v>
      </c>
      <c r="B370" s="4" t="s">
        <v>25</v>
      </c>
    </row>
    <row r="371" spans="1:5" x14ac:dyDescent="0.45">
      <c r="A371" t="s">
        <v>754</v>
      </c>
      <c r="B371" s="4" t="s">
        <v>25</v>
      </c>
    </row>
    <row r="372" spans="1:5" x14ac:dyDescent="0.45">
      <c r="A372" t="s">
        <v>755</v>
      </c>
      <c r="B372" t="s">
        <v>22</v>
      </c>
      <c r="C372" t="s">
        <v>756</v>
      </c>
    </row>
    <row r="373" spans="1:5" x14ac:dyDescent="0.45">
      <c r="A373" t="s">
        <v>757</v>
      </c>
      <c r="B373" s="4" t="s">
        <v>25</v>
      </c>
    </row>
    <row r="374" spans="1:5" x14ac:dyDescent="0.45">
      <c r="A374" t="s">
        <v>758</v>
      </c>
      <c r="B374" t="s">
        <v>22</v>
      </c>
      <c r="C374" t="s">
        <v>759</v>
      </c>
      <c r="D374" s="5" t="s">
        <v>25</v>
      </c>
    </row>
    <row r="375" spans="1:5" x14ac:dyDescent="0.45">
      <c r="A375" t="s">
        <v>760</v>
      </c>
      <c r="B375" s="4" t="s">
        <v>25</v>
      </c>
    </row>
    <row r="376" spans="1:5" x14ac:dyDescent="0.45">
      <c r="A376" t="s">
        <v>761</v>
      </c>
      <c r="B376" s="4" t="s">
        <v>25</v>
      </c>
    </row>
    <row r="377" spans="1:5" x14ac:dyDescent="0.45">
      <c r="A377" t="s">
        <v>762</v>
      </c>
      <c r="B377" s="4" t="s">
        <v>25</v>
      </c>
    </row>
    <row r="378" spans="1:5" x14ac:dyDescent="0.45">
      <c r="A378" t="s">
        <v>763</v>
      </c>
      <c r="B378" t="s">
        <v>22</v>
      </c>
      <c r="C378" t="s">
        <v>764</v>
      </c>
    </row>
    <row r="379" spans="1:5" x14ac:dyDescent="0.45">
      <c r="A379" t="s">
        <v>765</v>
      </c>
      <c r="B379" s="4" t="s">
        <v>25</v>
      </c>
    </row>
    <row r="380" spans="1:5" x14ac:dyDescent="0.45">
      <c r="A380" t="s">
        <v>766</v>
      </c>
      <c r="B380" s="4" t="s">
        <v>25</v>
      </c>
    </row>
    <row r="381" spans="1:5" x14ac:dyDescent="0.45">
      <c r="A381" t="s">
        <v>767</v>
      </c>
      <c r="B381" s="4" t="s">
        <v>25</v>
      </c>
    </row>
    <row r="382" spans="1:5" x14ac:dyDescent="0.45">
      <c r="A382" t="s">
        <v>768</v>
      </c>
      <c r="B382" t="s">
        <v>22</v>
      </c>
      <c r="C382" t="s">
        <v>769</v>
      </c>
    </row>
    <row r="383" spans="1:5" x14ac:dyDescent="0.45">
      <c r="A383" t="s">
        <v>770</v>
      </c>
      <c r="B383" t="s">
        <v>22</v>
      </c>
      <c r="C383" t="s">
        <v>771</v>
      </c>
      <c r="D383" s="5" t="s">
        <v>25</v>
      </c>
    </row>
    <row r="384" spans="1:5" x14ac:dyDescent="0.45">
      <c r="A384" t="s">
        <v>772</v>
      </c>
      <c r="B384" t="s">
        <v>22</v>
      </c>
      <c r="C384" t="s">
        <v>773</v>
      </c>
    </row>
    <row r="385" spans="1:4" x14ac:dyDescent="0.45">
      <c r="A385" t="s">
        <v>774</v>
      </c>
      <c r="B385" s="4" t="s">
        <v>25</v>
      </c>
    </row>
    <row r="386" spans="1:4" x14ac:dyDescent="0.45">
      <c r="A386" t="s">
        <v>775</v>
      </c>
      <c r="B386" t="s">
        <v>22</v>
      </c>
      <c r="C386" t="s">
        <v>776</v>
      </c>
    </row>
    <row r="387" spans="1:4" x14ac:dyDescent="0.45">
      <c r="A387" t="s">
        <v>777</v>
      </c>
      <c r="B387" t="s">
        <v>22</v>
      </c>
      <c r="C387" t="s">
        <v>778</v>
      </c>
    </row>
    <row r="388" spans="1:4" x14ac:dyDescent="0.45">
      <c r="A388" t="s">
        <v>779</v>
      </c>
      <c r="B388" s="4" t="s">
        <v>25</v>
      </c>
    </row>
    <row r="389" spans="1:4" x14ac:dyDescent="0.45">
      <c r="A389" t="s">
        <v>780</v>
      </c>
      <c r="B389" t="s">
        <v>22</v>
      </c>
      <c r="C389" t="s">
        <v>781</v>
      </c>
    </row>
    <row r="390" spans="1:4" x14ac:dyDescent="0.45">
      <c r="A390" t="s">
        <v>782</v>
      </c>
      <c r="B390" t="s">
        <v>22</v>
      </c>
      <c r="C390" t="s">
        <v>783</v>
      </c>
    </row>
    <row r="391" spans="1:4" x14ac:dyDescent="0.45">
      <c r="A391" t="s">
        <v>784</v>
      </c>
      <c r="B391" s="4" t="s">
        <v>25</v>
      </c>
    </row>
    <row r="392" spans="1:4" x14ac:dyDescent="0.45">
      <c r="A392" t="s">
        <v>785</v>
      </c>
      <c r="B392" t="s">
        <v>22</v>
      </c>
      <c r="C392" t="s">
        <v>786</v>
      </c>
    </row>
    <row r="393" spans="1:4" x14ac:dyDescent="0.45">
      <c r="A393" t="s">
        <v>787</v>
      </c>
      <c r="B393" s="4" t="s">
        <v>25</v>
      </c>
    </row>
    <row r="394" spans="1:4" x14ac:dyDescent="0.45">
      <c r="A394" t="s">
        <v>788</v>
      </c>
      <c r="B394" s="4" t="s">
        <v>25</v>
      </c>
    </row>
    <row r="395" spans="1:4" x14ac:dyDescent="0.45">
      <c r="A395" t="s">
        <v>789</v>
      </c>
      <c r="B395" s="4" t="s">
        <v>25</v>
      </c>
    </row>
    <row r="396" spans="1:4" x14ac:dyDescent="0.45">
      <c r="A396" t="s">
        <v>790</v>
      </c>
      <c r="B396" t="s">
        <v>22</v>
      </c>
      <c r="C396" t="s">
        <v>791</v>
      </c>
      <c r="D396" s="5" t="s">
        <v>25</v>
      </c>
    </row>
    <row r="397" spans="1:4" x14ac:dyDescent="0.45">
      <c r="A397" t="s">
        <v>792</v>
      </c>
      <c r="B397" t="s">
        <v>22</v>
      </c>
      <c r="C397" t="s">
        <v>793</v>
      </c>
    </row>
    <row r="398" spans="1:4" x14ac:dyDescent="0.45">
      <c r="A398" t="s">
        <v>794</v>
      </c>
      <c r="B398" t="s">
        <v>22</v>
      </c>
      <c r="C398" t="s">
        <v>795</v>
      </c>
    </row>
    <row r="399" spans="1:4" x14ac:dyDescent="0.45">
      <c r="A399" t="s">
        <v>796</v>
      </c>
      <c r="B399" t="s">
        <v>22</v>
      </c>
      <c r="C399" t="s">
        <v>797</v>
      </c>
    </row>
    <row r="400" spans="1:4" x14ac:dyDescent="0.45">
      <c r="A400" t="s">
        <v>798</v>
      </c>
      <c r="B400" t="s">
        <v>22</v>
      </c>
      <c r="C400" t="s">
        <v>799</v>
      </c>
    </row>
    <row r="401" spans="1:5" x14ac:dyDescent="0.45">
      <c r="A401" t="s">
        <v>800</v>
      </c>
      <c r="B401" t="s">
        <v>22</v>
      </c>
      <c r="C401" t="s">
        <v>801</v>
      </c>
    </row>
    <row r="402" spans="1:5" x14ac:dyDescent="0.45">
      <c r="A402" t="s">
        <v>802</v>
      </c>
      <c r="B402" t="s">
        <v>22</v>
      </c>
      <c r="C402" t="s">
        <v>803</v>
      </c>
    </row>
    <row r="403" spans="1:5" x14ac:dyDescent="0.45">
      <c r="A403" t="s">
        <v>804</v>
      </c>
      <c r="B403" t="s">
        <v>22</v>
      </c>
      <c r="C403" t="s">
        <v>805</v>
      </c>
    </row>
    <row r="404" spans="1:5" x14ac:dyDescent="0.45">
      <c r="A404" t="s">
        <v>806</v>
      </c>
      <c r="B404" t="s">
        <v>22</v>
      </c>
      <c r="C404" t="s">
        <v>807</v>
      </c>
      <c r="E404" s="3" t="s">
        <v>24</v>
      </c>
    </row>
    <row r="405" spans="1:5" x14ac:dyDescent="0.45">
      <c r="A405" t="s">
        <v>808</v>
      </c>
      <c r="B405" t="s">
        <v>22</v>
      </c>
      <c r="C405" t="s">
        <v>809</v>
      </c>
    </row>
    <row r="406" spans="1:5" x14ac:dyDescent="0.45">
      <c r="A406" t="s">
        <v>810</v>
      </c>
      <c r="B406" s="4" t="s">
        <v>25</v>
      </c>
    </row>
    <row r="407" spans="1:5" x14ac:dyDescent="0.45">
      <c r="A407" t="s">
        <v>811</v>
      </c>
      <c r="B407" s="4" t="s">
        <v>25</v>
      </c>
    </row>
    <row r="408" spans="1:5" x14ac:dyDescent="0.45">
      <c r="A408" t="s">
        <v>812</v>
      </c>
      <c r="B408" t="s">
        <v>22</v>
      </c>
      <c r="C408" t="s">
        <v>813</v>
      </c>
      <c r="D408" s="5" t="s">
        <v>25</v>
      </c>
    </row>
    <row r="409" spans="1:5" x14ac:dyDescent="0.45">
      <c r="A409" t="s">
        <v>814</v>
      </c>
      <c r="B409" t="s">
        <v>22</v>
      </c>
      <c r="C409" t="s">
        <v>815</v>
      </c>
    </row>
    <row r="410" spans="1:5" x14ac:dyDescent="0.45">
      <c r="A410" t="s">
        <v>816</v>
      </c>
      <c r="B410" t="s">
        <v>22</v>
      </c>
      <c r="C410" t="s">
        <v>817</v>
      </c>
    </row>
    <row r="411" spans="1:5" x14ac:dyDescent="0.45">
      <c r="A411" t="s">
        <v>818</v>
      </c>
      <c r="B411" t="s">
        <v>22</v>
      </c>
      <c r="C411" t="s">
        <v>819</v>
      </c>
    </row>
    <row r="412" spans="1:5" x14ac:dyDescent="0.45">
      <c r="A412" t="s">
        <v>820</v>
      </c>
      <c r="B412" t="s">
        <v>22</v>
      </c>
      <c r="C412" t="s">
        <v>821</v>
      </c>
    </row>
    <row r="413" spans="1:5" x14ac:dyDescent="0.45">
      <c r="A413" t="s">
        <v>822</v>
      </c>
      <c r="B413" t="s">
        <v>22</v>
      </c>
      <c r="C413" t="s">
        <v>823</v>
      </c>
    </row>
    <row r="414" spans="1:5" x14ac:dyDescent="0.45">
      <c r="A414" t="s">
        <v>824</v>
      </c>
      <c r="B414" t="s">
        <v>22</v>
      </c>
      <c r="C414" t="s">
        <v>825</v>
      </c>
    </row>
    <row r="415" spans="1:5" x14ac:dyDescent="0.45">
      <c r="A415" t="s">
        <v>826</v>
      </c>
      <c r="B415" s="4" t="s">
        <v>25</v>
      </c>
    </row>
    <row r="416" spans="1:5" x14ac:dyDescent="0.45">
      <c r="A416" t="s">
        <v>827</v>
      </c>
      <c r="B416" t="s">
        <v>22</v>
      </c>
      <c r="C416" t="s">
        <v>828</v>
      </c>
      <c r="E416" s="3" t="s">
        <v>24</v>
      </c>
    </row>
    <row r="417" spans="1:5" x14ac:dyDescent="0.45">
      <c r="A417" t="s">
        <v>829</v>
      </c>
      <c r="B417" t="s">
        <v>22</v>
      </c>
      <c r="C417" t="s">
        <v>830</v>
      </c>
    </row>
    <row r="418" spans="1:5" x14ac:dyDescent="0.45">
      <c r="A418" t="s">
        <v>831</v>
      </c>
      <c r="B418" t="s">
        <v>22</v>
      </c>
      <c r="C418" t="s">
        <v>832</v>
      </c>
    </row>
    <row r="419" spans="1:5" x14ac:dyDescent="0.45">
      <c r="A419" t="s">
        <v>833</v>
      </c>
      <c r="B419" t="s">
        <v>22</v>
      </c>
      <c r="C419" t="s">
        <v>834</v>
      </c>
      <c r="E419" s="3" t="s">
        <v>24</v>
      </c>
    </row>
    <row r="420" spans="1:5" x14ac:dyDescent="0.45">
      <c r="A420" t="s">
        <v>835</v>
      </c>
      <c r="B420" t="s">
        <v>22</v>
      </c>
      <c r="C420" t="s">
        <v>836</v>
      </c>
      <c r="E420" s="3" t="s">
        <v>24</v>
      </c>
    </row>
    <row r="421" spans="1:5" x14ac:dyDescent="0.45">
      <c r="A421" t="s">
        <v>837</v>
      </c>
      <c r="B421" t="s">
        <v>22</v>
      </c>
      <c r="C421" t="s">
        <v>838</v>
      </c>
    </row>
    <row r="422" spans="1:5" x14ac:dyDescent="0.45">
      <c r="A422" t="s">
        <v>839</v>
      </c>
      <c r="B422" t="s">
        <v>22</v>
      </c>
      <c r="C422" t="s">
        <v>840</v>
      </c>
      <c r="E422" s="3" t="s">
        <v>24</v>
      </c>
    </row>
    <row r="423" spans="1:5" x14ac:dyDescent="0.45">
      <c r="A423" t="s">
        <v>841</v>
      </c>
      <c r="B423" t="s">
        <v>22</v>
      </c>
      <c r="C423" t="s">
        <v>842</v>
      </c>
      <c r="E423" s="3" t="s">
        <v>24</v>
      </c>
    </row>
    <row r="424" spans="1:5" x14ac:dyDescent="0.45">
      <c r="A424" t="s">
        <v>843</v>
      </c>
      <c r="B424" s="4" t="s">
        <v>25</v>
      </c>
    </row>
    <row r="425" spans="1:5" x14ac:dyDescent="0.45">
      <c r="A425" t="s">
        <v>844</v>
      </c>
      <c r="B425" t="s">
        <v>22</v>
      </c>
      <c r="C425" t="s">
        <v>845</v>
      </c>
      <c r="E425" s="3" t="s">
        <v>24</v>
      </c>
    </row>
    <row r="426" spans="1:5" x14ac:dyDescent="0.45">
      <c r="A426" t="s">
        <v>846</v>
      </c>
      <c r="B426" t="s">
        <v>22</v>
      </c>
      <c r="C426" t="s">
        <v>847</v>
      </c>
      <c r="D426" s="5" t="s">
        <v>25</v>
      </c>
    </row>
    <row r="427" spans="1:5" x14ac:dyDescent="0.45">
      <c r="A427" t="s">
        <v>848</v>
      </c>
      <c r="B427" t="s">
        <v>22</v>
      </c>
      <c r="C427" t="s">
        <v>849</v>
      </c>
    </row>
    <row r="428" spans="1:5" x14ac:dyDescent="0.45">
      <c r="A428" t="s">
        <v>850</v>
      </c>
      <c r="B428" t="s">
        <v>22</v>
      </c>
      <c r="C428" t="s">
        <v>851</v>
      </c>
    </row>
    <row r="429" spans="1:5" x14ac:dyDescent="0.45">
      <c r="A429" t="s">
        <v>852</v>
      </c>
      <c r="B429" s="4" t="s">
        <v>25</v>
      </c>
    </row>
    <row r="430" spans="1:5" x14ac:dyDescent="0.45">
      <c r="A430" t="s">
        <v>853</v>
      </c>
      <c r="B430" t="s">
        <v>22</v>
      </c>
      <c r="C430" t="s">
        <v>854</v>
      </c>
      <c r="E430" s="3" t="s">
        <v>24</v>
      </c>
    </row>
    <row r="431" spans="1:5" x14ac:dyDescent="0.45">
      <c r="A431" t="s">
        <v>855</v>
      </c>
      <c r="B431" s="4" t="s">
        <v>25</v>
      </c>
    </row>
    <row r="432" spans="1:5" x14ac:dyDescent="0.45">
      <c r="A432" t="s">
        <v>856</v>
      </c>
      <c r="B432" s="4" t="s">
        <v>25</v>
      </c>
    </row>
    <row r="433" spans="1:4" x14ac:dyDescent="0.45">
      <c r="A433" t="s">
        <v>857</v>
      </c>
      <c r="B433" t="s">
        <v>22</v>
      </c>
      <c r="C433" t="s">
        <v>858</v>
      </c>
    </row>
    <row r="434" spans="1:4" x14ac:dyDescent="0.45">
      <c r="A434" t="s">
        <v>859</v>
      </c>
      <c r="B434" t="s">
        <v>22</v>
      </c>
      <c r="C434" t="s">
        <v>860</v>
      </c>
    </row>
    <row r="435" spans="1:4" x14ac:dyDescent="0.45">
      <c r="A435" t="s">
        <v>861</v>
      </c>
      <c r="B435" t="s">
        <v>22</v>
      </c>
      <c r="C435" t="s">
        <v>862</v>
      </c>
    </row>
    <row r="436" spans="1:4" x14ac:dyDescent="0.45">
      <c r="A436" t="s">
        <v>863</v>
      </c>
      <c r="B436" t="s">
        <v>22</v>
      </c>
      <c r="C436" t="s">
        <v>864</v>
      </c>
    </row>
    <row r="437" spans="1:4" x14ac:dyDescent="0.45">
      <c r="A437" t="s">
        <v>865</v>
      </c>
      <c r="B437" s="4" t="s">
        <v>25</v>
      </c>
    </row>
    <row r="438" spans="1:4" x14ac:dyDescent="0.45">
      <c r="A438" t="s">
        <v>866</v>
      </c>
      <c r="B438" t="s">
        <v>22</v>
      </c>
      <c r="C438" t="s">
        <v>867</v>
      </c>
    </row>
    <row r="439" spans="1:4" x14ac:dyDescent="0.45">
      <c r="A439" t="s">
        <v>868</v>
      </c>
      <c r="B439" t="s">
        <v>22</v>
      </c>
      <c r="C439" t="s">
        <v>869</v>
      </c>
    </row>
    <row r="440" spans="1:4" x14ac:dyDescent="0.45">
      <c r="A440" t="s">
        <v>870</v>
      </c>
      <c r="B440" t="s">
        <v>22</v>
      </c>
      <c r="C440" t="s">
        <v>871</v>
      </c>
    </row>
    <row r="441" spans="1:4" x14ac:dyDescent="0.45">
      <c r="A441" t="s">
        <v>872</v>
      </c>
      <c r="B441" s="4" t="s">
        <v>25</v>
      </c>
    </row>
    <row r="442" spans="1:4" x14ac:dyDescent="0.45">
      <c r="A442" t="s">
        <v>873</v>
      </c>
      <c r="B442" t="s">
        <v>22</v>
      </c>
      <c r="C442" t="s">
        <v>874</v>
      </c>
    </row>
    <row r="443" spans="1:4" x14ac:dyDescent="0.45">
      <c r="A443" t="s">
        <v>875</v>
      </c>
      <c r="B443" t="s">
        <v>22</v>
      </c>
      <c r="C443" t="s">
        <v>876</v>
      </c>
    </row>
    <row r="444" spans="1:4" x14ac:dyDescent="0.45">
      <c r="A444" t="s">
        <v>877</v>
      </c>
      <c r="B444" t="s">
        <v>22</v>
      </c>
      <c r="C444" t="s">
        <v>878</v>
      </c>
    </row>
    <row r="445" spans="1:4" x14ac:dyDescent="0.45">
      <c r="A445" t="s">
        <v>879</v>
      </c>
      <c r="B445" t="s">
        <v>22</v>
      </c>
      <c r="C445" t="s">
        <v>880</v>
      </c>
    </row>
    <row r="446" spans="1:4" x14ac:dyDescent="0.45">
      <c r="A446" t="s">
        <v>881</v>
      </c>
      <c r="B446" t="s">
        <v>22</v>
      </c>
      <c r="C446" t="s">
        <v>882</v>
      </c>
      <c r="D446" s="5" t="s">
        <v>25</v>
      </c>
    </row>
    <row r="447" spans="1:4" x14ac:dyDescent="0.45">
      <c r="A447" t="s">
        <v>883</v>
      </c>
      <c r="B447" t="s">
        <v>22</v>
      </c>
      <c r="C447" t="s">
        <v>884</v>
      </c>
    </row>
    <row r="448" spans="1:4" x14ac:dyDescent="0.45">
      <c r="A448" t="s">
        <v>885</v>
      </c>
      <c r="B448" t="s">
        <v>22</v>
      </c>
      <c r="C448" t="s">
        <v>886</v>
      </c>
    </row>
    <row r="449" spans="1:5" x14ac:dyDescent="0.45">
      <c r="A449" t="s">
        <v>887</v>
      </c>
      <c r="B449" t="s">
        <v>22</v>
      </c>
      <c r="C449" t="s">
        <v>888</v>
      </c>
    </row>
    <row r="450" spans="1:5" x14ac:dyDescent="0.45">
      <c r="A450" t="s">
        <v>889</v>
      </c>
      <c r="B450" t="s">
        <v>22</v>
      </c>
      <c r="C450" t="s">
        <v>890</v>
      </c>
    </row>
    <row r="451" spans="1:5" x14ac:dyDescent="0.45">
      <c r="A451" t="s">
        <v>891</v>
      </c>
      <c r="B451" t="s">
        <v>22</v>
      </c>
      <c r="C451" t="s">
        <v>892</v>
      </c>
    </row>
    <row r="452" spans="1:5" x14ac:dyDescent="0.45">
      <c r="A452" t="s">
        <v>893</v>
      </c>
      <c r="B452" s="4" t="s">
        <v>25</v>
      </c>
    </row>
    <row r="453" spans="1:5" x14ac:dyDescent="0.45">
      <c r="A453" t="s">
        <v>894</v>
      </c>
      <c r="B453" t="s">
        <v>22</v>
      </c>
      <c r="C453" t="s">
        <v>895</v>
      </c>
      <c r="D453" s="7"/>
      <c r="E453" s="3" t="s">
        <v>24</v>
      </c>
    </row>
    <row r="454" spans="1:5" x14ac:dyDescent="0.45">
      <c r="A454" t="s">
        <v>896</v>
      </c>
      <c r="B454" t="s">
        <v>22</v>
      </c>
      <c r="C454" t="s">
        <v>897</v>
      </c>
    </row>
    <row r="455" spans="1:5" x14ac:dyDescent="0.45">
      <c r="A455" t="s">
        <v>898</v>
      </c>
      <c r="B455" t="s">
        <v>22</v>
      </c>
      <c r="C455" t="s">
        <v>899</v>
      </c>
    </row>
    <row r="456" spans="1:5" x14ac:dyDescent="0.45">
      <c r="A456" t="s">
        <v>900</v>
      </c>
      <c r="B456" t="s">
        <v>22</v>
      </c>
      <c r="C456" t="s">
        <v>901</v>
      </c>
    </row>
    <row r="457" spans="1:5" x14ac:dyDescent="0.45">
      <c r="A457" t="s">
        <v>902</v>
      </c>
      <c r="B457" t="s">
        <v>22</v>
      </c>
      <c r="C457" t="s">
        <v>903</v>
      </c>
    </row>
    <row r="458" spans="1:5" x14ac:dyDescent="0.45">
      <c r="A458" t="s">
        <v>904</v>
      </c>
      <c r="B458" t="s">
        <v>22</v>
      </c>
      <c r="C458" t="s">
        <v>905</v>
      </c>
    </row>
    <row r="459" spans="1:5" x14ac:dyDescent="0.45">
      <c r="A459" t="s">
        <v>906</v>
      </c>
      <c r="B459" t="s">
        <v>22</v>
      </c>
      <c r="C459" t="s">
        <v>907</v>
      </c>
    </row>
    <row r="460" spans="1:5" x14ac:dyDescent="0.45">
      <c r="A460" t="s">
        <v>908</v>
      </c>
      <c r="B460" t="s">
        <v>22</v>
      </c>
      <c r="C460" t="s">
        <v>909</v>
      </c>
      <c r="D460" s="5" t="s">
        <v>25</v>
      </c>
    </row>
    <row r="461" spans="1:5" x14ac:dyDescent="0.45">
      <c r="A461" t="s">
        <v>910</v>
      </c>
      <c r="B461" t="s">
        <v>22</v>
      </c>
      <c r="C461" t="s">
        <v>911</v>
      </c>
      <c r="E461" s="3" t="s">
        <v>24</v>
      </c>
    </row>
    <row r="462" spans="1:5" x14ac:dyDescent="0.45">
      <c r="A462" t="s">
        <v>912</v>
      </c>
      <c r="B462" t="s">
        <v>22</v>
      </c>
      <c r="C462" t="s">
        <v>913</v>
      </c>
    </row>
    <row r="463" spans="1:5" x14ac:dyDescent="0.45">
      <c r="A463" t="s">
        <v>914</v>
      </c>
      <c r="B463" t="s">
        <v>22</v>
      </c>
      <c r="C463" t="s">
        <v>915</v>
      </c>
      <c r="E463" s="3" t="s">
        <v>24</v>
      </c>
    </row>
    <row r="464" spans="1:5" x14ac:dyDescent="0.45">
      <c r="A464" t="s">
        <v>916</v>
      </c>
      <c r="B464" t="s">
        <v>22</v>
      </c>
      <c r="C464" t="s">
        <v>917</v>
      </c>
    </row>
    <row r="465" spans="1:3" x14ac:dyDescent="0.45">
      <c r="A465" t="s">
        <v>918</v>
      </c>
      <c r="B465" s="4" t="s">
        <v>25</v>
      </c>
    </row>
    <row r="466" spans="1:3" x14ac:dyDescent="0.45">
      <c r="A466" t="s">
        <v>919</v>
      </c>
      <c r="B466" t="s">
        <v>22</v>
      </c>
      <c r="C466" t="s">
        <v>920</v>
      </c>
    </row>
    <row r="467" spans="1:3" x14ac:dyDescent="0.45">
      <c r="A467" t="s">
        <v>921</v>
      </c>
      <c r="B467" s="4" t="s">
        <v>25</v>
      </c>
    </row>
    <row r="468" spans="1:3" x14ac:dyDescent="0.45">
      <c r="A468" t="s">
        <v>922</v>
      </c>
      <c r="B468" t="s">
        <v>22</v>
      </c>
      <c r="C468" t="s">
        <v>923</v>
      </c>
    </row>
    <row r="469" spans="1:3" x14ac:dyDescent="0.45">
      <c r="A469" t="s">
        <v>924</v>
      </c>
      <c r="B469" t="s">
        <v>22</v>
      </c>
      <c r="C469" t="s">
        <v>925</v>
      </c>
    </row>
    <row r="470" spans="1:3" x14ac:dyDescent="0.45">
      <c r="A470" t="s">
        <v>926</v>
      </c>
      <c r="B470" t="s">
        <v>22</v>
      </c>
      <c r="C470" t="s">
        <v>927</v>
      </c>
    </row>
    <row r="471" spans="1:3" x14ac:dyDescent="0.45">
      <c r="A471" t="s">
        <v>928</v>
      </c>
      <c r="B471" s="4" t="s">
        <v>25</v>
      </c>
    </row>
    <row r="472" spans="1:3" x14ac:dyDescent="0.45">
      <c r="A472" t="s">
        <v>929</v>
      </c>
      <c r="B472" t="s">
        <v>22</v>
      </c>
      <c r="C472" t="s">
        <v>930</v>
      </c>
    </row>
    <row r="473" spans="1:3" x14ac:dyDescent="0.45">
      <c r="A473" t="s">
        <v>931</v>
      </c>
      <c r="B473" t="s">
        <v>22</v>
      </c>
      <c r="C473" t="s">
        <v>932</v>
      </c>
    </row>
    <row r="474" spans="1:3" x14ac:dyDescent="0.45">
      <c r="A474" t="s">
        <v>933</v>
      </c>
      <c r="B474" t="s">
        <v>22</v>
      </c>
      <c r="C474" t="s">
        <v>934</v>
      </c>
    </row>
    <row r="475" spans="1:3" x14ac:dyDescent="0.45">
      <c r="A475" t="s">
        <v>935</v>
      </c>
      <c r="B475" t="s">
        <v>22</v>
      </c>
      <c r="C475" t="s">
        <v>936</v>
      </c>
    </row>
    <row r="476" spans="1:3" x14ac:dyDescent="0.45">
      <c r="A476" t="s">
        <v>937</v>
      </c>
      <c r="B476" t="s">
        <v>22</v>
      </c>
      <c r="C476" t="s">
        <v>938</v>
      </c>
    </row>
    <row r="477" spans="1:3" x14ac:dyDescent="0.45">
      <c r="A477" t="s">
        <v>939</v>
      </c>
      <c r="B477" s="4" t="s">
        <v>25</v>
      </c>
    </row>
    <row r="478" spans="1:3" x14ac:dyDescent="0.45">
      <c r="A478" t="s">
        <v>940</v>
      </c>
      <c r="B478" s="4" t="s">
        <v>25</v>
      </c>
    </row>
    <row r="479" spans="1:3" x14ac:dyDescent="0.45">
      <c r="A479" t="s">
        <v>941</v>
      </c>
      <c r="B479" t="s">
        <v>22</v>
      </c>
      <c r="C479" t="s">
        <v>942</v>
      </c>
    </row>
    <row r="480" spans="1:3" x14ac:dyDescent="0.45">
      <c r="A480" t="s">
        <v>943</v>
      </c>
      <c r="B480" t="s">
        <v>22</v>
      </c>
      <c r="C480" t="s">
        <v>944</v>
      </c>
    </row>
    <row r="481" spans="1:5" x14ac:dyDescent="0.45">
      <c r="A481" t="s">
        <v>945</v>
      </c>
      <c r="B481" t="s">
        <v>22</v>
      </c>
      <c r="C481" t="s">
        <v>946</v>
      </c>
    </row>
    <row r="482" spans="1:5" x14ac:dyDescent="0.45">
      <c r="A482" t="s">
        <v>947</v>
      </c>
      <c r="B482" t="s">
        <v>22</v>
      </c>
      <c r="C482" t="s">
        <v>948</v>
      </c>
    </row>
    <row r="483" spans="1:5" x14ac:dyDescent="0.45">
      <c r="A483" t="s">
        <v>949</v>
      </c>
      <c r="B483" t="s">
        <v>22</v>
      </c>
      <c r="C483" t="s">
        <v>950</v>
      </c>
    </row>
    <row r="484" spans="1:5" x14ac:dyDescent="0.45">
      <c r="A484" t="s">
        <v>951</v>
      </c>
      <c r="B484" t="s">
        <v>22</v>
      </c>
      <c r="C484" t="s">
        <v>952</v>
      </c>
    </row>
    <row r="485" spans="1:5" x14ac:dyDescent="0.45">
      <c r="A485" t="s">
        <v>953</v>
      </c>
      <c r="B485" t="s">
        <v>22</v>
      </c>
      <c r="C485" t="s">
        <v>954</v>
      </c>
    </row>
    <row r="486" spans="1:5" x14ac:dyDescent="0.45">
      <c r="A486" t="s">
        <v>955</v>
      </c>
      <c r="B486" s="4" t="s">
        <v>25</v>
      </c>
    </row>
    <row r="487" spans="1:5" x14ac:dyDescent="0.45">
      <c r="A487" t="s">
        <v>956</v>
      </c>
      <c r="B487" t="s">
        <v>22</v>
      </c>
      <c r="C487" t="s">
        <v>957</v>
      </c>
    </row>
    <row r="488" spans="1:5" x14ac:dyDescent="0.45">
      <c r="A488" t="s">
        <v>958</v>
      </c>
      <c r="B488" t="s">
        <v>22</v>
      </c>
      <c r="C488" t="s">
        <v>959</v>
      </c>
    </row>
    <row r="489" spans="1:5" x14ac:dyDescent="0.45">
      <c r="A489" t="s">
        <v>960</v>
      </c>
      <c r="B489" s="4" t="s">
        <v>25</v>
      </c>
    </row>
    <row r="490" spans="1:5" x14ac:dyDescent="0.45">
      <c r="A490" t="s">
        <v>961</v>
      </c>
      <c r="B490" t="s">
        <v>22</v>
      </c>
      <c r="C490" t="s">
        <v>962</v>
      </c>
    </row>
    <row r="491" spans="1:5" x14ac:dyDescent="0.45">
      <c r="A491" t="s">
        <v>963</v>
      </c>
      <c r="B491" t="s">
        <v>22</v>
      </c>
      <c r="C491" t="s">
        <v>964</v>
      </c>
    </row>
    <row r="492" spans="1:5" x14ac:dyDescent="0.45">
      <c r="A492" t="s">
        <v>965</v>
      </c>
      <c r="B492" s="4" t="s">
        <v>25</v>
      </c>
    </row>
    <row r="493" spans="1:5" x14ac:dyDescent="0.45">
      <c r="A493" t="s">
        <v>966</v>
      </c>
      <c r="B493" t="s">
        <v>22</v>
      </c>
      <c r="C493" t="s">
        <v>967</v>
      </c>
    </row>
    <row r="494" spans="1:5" x14ac:dyDescent="0.45">
      <c r="A494" t="s">
        <v>968</v>
      </c>
      <c r="B494" t="s">
        <v>22</v>
      </c>
      <c r="C494" t="s">
        <v>969</v>
      </c>
      <c r="E494" s="3" t="s">
        <v>24</v>
      </c>
    </row>
    <row r="495" spans="1:5" x14ac:dyDescent="0.45">
      <c r="A495" t="s">
        <v>970</v>
      </c>
      <c r="B495" s="4" t="s">
        <v>25</v>
      </c>
    </row>
    <row r="496" spans="1:5" x14ac:dyDescent="0.45">
      <c r="A496" t="s">
        <v>971</v>
      </c>
      <c r="B496" t="s">
        <v>22</v>
      </c>
      <c r="C496" t="s">
        <v>972</v>
      </c>
    </row>
    <row r="497" spans="1:3" x14ac:dyDescent="0.45">
      <c r="A497" t="s">
        <v>973</v>
      </c>
      <c r="B497" t="s">
        <v>22</v>
      </c>
      <c r="C497" t="s">
        <v>974</v>
      </c>
    </row>
    <row r="498" spans="1:3" x14ac:dyDescent="0.45">
      <c r="A498" t="s">
        <v>975</v>
      </c>
      <c r="B498" t="s">
        <v>22</v>
      </c>
      <c r="C498" t="s">
        <v>976</v>
      </c>
    </row>
    <row r="499" spans="1:3" x14ac:dyDescent="0.45">
      <c r="A499" t="s">
        <v>977</v>
      </c>
      <c r="B499" t="s">
        <v>22</v>
      </c>
      <c r="C499" t="s">
        <v>978</v>
      </c>
    </row>
    <row r="500" spans="1:3" x14ac:dyDescent="0.45">
      <c r="A500" t="s">
        <v>979</v>
      </c>
      <c r="B500" t="s">
        <v>22</v>
      </c>
      <c r="C500" t="s">
        <v>980</v>
      </c>
    </row>
    <row r="501" spans="1:3" x14ac:dyDescent="0.45">
      <c r="A501" t="s">
        <v>981</v>
      </c>
      <c r="B501" s="4" t="s">
        <v>25</v>
      </c>
    </row>
    <row r="502" spans="1:3" x14ac:dyDescent="0.45">
      <c r="A502" t="s">
        <v>982</v>
      </c>
      <c r="B502" s="4" t="s">
        <v>25</v>
      </c>
    </row>
    <row r="503" spans="1:3" x14ac:dyDescent="0.45">
      <c r="A503" t="s">
        <v>983</v>
      </c>
      <c r="B503" t="s">
        <v>22</v>
      </c>
      <c r="C503" t="s">
        <v>984</v>
      </c>
    </row>
    <row r="504" spans="1:3" x14ac:dyDescent="0.45">
      <c r="A504" t="s">
        <v>985</v>
      </c>
      <c r="B504" t="s">
        <v>22</v>
      </c>
      <c r="C504" t="s">
        <v>986</v>
      </c>
    </row>
    <row r="505" spans="1:3" x14ac:dyDescent="0.45">
      <c r="A505" t="s">
        <v>987</v>
      </c>
      <c r="B505" t="s">
        <v>22</v>
      </c>
      <c r="C505" t="s">
        <v>988</v>
      </c>
    </row>
    <row r="506" spans="1:3" x14ac:dyDescent="0.45">
      <c r="A506" t="s">
        <v>989</v>
      </c>
      <c r="B506" s="4" t="s">
        <v>25</v>
      </c>
    </row>
    <row r="507" spans="1:3" x14ac:dyDescent="0.45">
      <c r="A507" t="s">
        <v>990</v>
      </c>
      <c r="B507" t="s">
        <v>22</v>
      </c>
      <c r="C507" t="s">
        <v>991</v>
      </c>
    </row>
    <row r="508" spans="1:3" x14ac:dyDescent="0.45">
      <c r="A508" t="s">
        <v>992</v>
      </c>
      <c r="B508" t="s">
        <v>22</v>
      </c>
      <c r="C508" t="s">
        <v>993</v>
      </c>
    </row>
    <row r="509" spans="1:3" x14ac:dyDescent="0.45">
      <c r="A509" t="s">
        <v>994</v>
      </c>
      <c r="B509" t="s">
        <v>22</v>
      </c>
      <c r="C509" t="s">
        <v>995</v>
      </c>
    </row>
    <row r="510" spans="1:3" x14ac:dyDescent="0.45">
      <c r="A510" t="s">
        <v>996</v>
      </c>
      <c r="B510" t="s">
        <v>22</v>
      </c>
      <c r="C510" t="s">
        <v>997</v>
      </c>
    </row>
    <row r="511" spans="1:3" x14ac:dyDescent="0.45">
      <c r="A511" t="s">
        <v>998</v>
      </c>
      <c r="B511" s="4" t="s">
        <v>25</v>
      </c>
    </row>
    <row r="512" spans="1:3" x14ac:dyDescent="0.45">
      <c r="A512" t="s">
        <v>999</v>
      </c>
      <c r="B512" t="s">
        <v>22</v>
      </c>
      <c r="C512" t="s">
        <v>1000</v>
      </c>
    </row>
    <row r="513" spans="1:5" x14ac:dyDescent="0.45">
      <c r="A513" t="s">
        <v>1001</v>
      </c>
      <c r="B513" t="s">
        <v>22</v>
      </c>
      <c r="C513" t="s">
        <v>1002</v>
      </c>
    </row>
    <row r="514" spans="1:5" x14ac:dyDescent="0.45">
      <c r="A514" t="s">
        <v>1003</v>
      </c>
      <c r="B514" t="s">
        <v>22</v>
      </c>
      <c r="C514" t="s">
        <v>1004</v>
      </c>
    </row>
    <row r="515" spans="1:5" x14ac:dyDescent="0.45">
      <c r="A515" t="s">
        <v>1005</v>
      </c>
      <c r="B515" t="s">
        <v>22</v>
      </c>
      <c r="C515" t="s">
        <v>1006</v>
      </c>
    </row>
    <row r="516" spans="1:5" x14ac:dyDescent="0.45">
      <c r="A516" t="s">
        <v>1007</v>
      </c>
      <c r="B516" t="s">
        <v>22</v>
      </c>
      <c r="C516" t="s">
        <v>1008</v>
      </c>
    </row>
    <row r="517" spans="1:5" x14ac:dyDescent="0.45">
      <c r="A517" t="s">
        <v>1009</v>
      </c>
      <c r="B517" s="4" t="s">
        <v>25</v>
      </c>
    </row>
    <row r="518" spans="1:5" x14ac:dyDescent="0.45">
      <c r="A518" t="s">
        <v>1010</v>
      </c>
      <c r="B518" t="s">
        <v>22</v>
      </c>
      <c r="C518" t="s">
        <v>1011</v>
      </c>
      <c r="E518" s="3" t="s">
        <v>24</v>
      </c>
    </row>
    <row r="519" spans="1:5" x14ac:dyDescent="0.45">
      <c r="A519" t="s">
        <v>1012</v>
      </c>
      <c r="B519" t="s">
        <v>22</v>
      </c>
      <c r="C519" t="s">
        <v>1013</v>
      </c>
    </row>
    <row r="520" spans="1:5" x14ac:dyDescent="0.45">
      <c r="A520" t="s">
        <v>1014</v>
      </c>
      <c r="B520" t="s">
        <v>22</v>
      </c>
      <c r="C520" t="s">
        <v>1015</v>
      </c>
    </row>
    <row r="521" spans="1:5" x14ac:dyDescent="0.45">
      <c r="A521" t="s">
        <v>1016</v>
      </c>
      <c r="B521" t="s">
        <v>22</v>
      </c>
      <c r="C521" t="s">
        <v>1017</v>
      </c>
    </row>
    <row r="522" spans="1:5" x14ac:dyDescent="0.45">
      <c r="A522" t="s">
        <v>1018</v>
      </c>
      <c r="B522" t="s">
        <v>22</v>
      </c>
      <c r="C522" t="s">
        <v>1019</v>
      </c>
    </row>
    <row r="523" spans="1:5" x14ac:dyDescent="0.45">
      <c r="A523" t="s">
        <v>1020</v>
      </c>
      <c r="B523" t="s">
        <v>22</v>
      </c>
      <c r="C523" t="s">
        <v>1021</v>
      </c>
    </row>
    <row r="524" spans="1:5" x14ac:dyDescent="0.45">
      <c r="A524" t="s">
        <v>1022</v>
      </c>
      <c r="B524" t="s">
        <v>22</v>
      </c>
      <c r="C524" t="s">
        <v>1023</v>
      </c>
      <c r="E524" s="3" t="s">
        <v>24</v>
      </c>
    </row>
    <row r="525" spans="1:5" x14ac:dyDescent="0.45">
      <c r="A525" t="s">
        <v>1024</v>
      </c>
      <c r="B525" t="s">
        <v>22</v>
      </c>
      <c r="C525" t="s">
        <v>1025</v>
      </c>
    </row>
    <row r="526" spans="1:5" x14ac:dyDescent="0.45">
      <c r="A526" t="s">
        <v>1026</v>
      </c>
      <c r="B526" t="s">
        <v>22</v>
      </c>
      <c r="C526" t="s">
        <v>1027</v>
      </c>
    </row>
    <row r="527" spans="1:5" x14ac:dyDescent="0.45">
      <c r="A527" t="s">
        <v>1028</v>
      </c>
      <c r="B527" t="s">
        <v>22</v>
      </c>
      <c r="C527" t="s">
        <v>1029</v>
      </c>
    </row>
    <row r="528" spans="1:5" x14ac:dyDescent="0.45">
      <c r="A528" t="s">
        <v>1030</v>
      </c>
      <c r="B528" t="s">
        <v>22</v>
      </c>
      <c r="C528" t="s">
        <v>1031</v>
      </c>
    </row>
    <row r="529" spans="1:5" x14ac:dyDescent="0.45">
      <c r="A529" t="s">
        <v>1032</v>
      </c>
      <c r="B529" t="s">
        <v>22</v>
      </c>
      <c r="C529" t="s">
        <v>1033</v>
      </c>
    </row>
    <row r="530" spans="1:5" x14ac:dyDescent="0.45">
      <c r="A530" t="s">
        <v>1034</v>
      </c>
      <c r="B530" t="s">
        <v>22</v>
      </c>
      <c r="C530" t="s">
        <v>1035</v>
      </c>
    </row>
    <row r="531" spans="1:5" x14ac:dyDescent="0.45">
      <c r="A531" t="s">
        <v>1036</v>
      </c>
      <c r="B531" t="s">
        <v>22</v>
      </c>
      <c r="C531" t="s">
        <v>1037</v>
      </c>
    </row>
    <row r="532" spans="1:5" x14ac:dyDescent="0.45">
      <c r="A532" t="s">
        <v>1038</v>
      </c>
      <c r="B532" t="s">
        <v>22</v>
      </c>
      <c r="C532" t="s">
        <v>1039</v>
      </c>
    </row>
    <row r="533" spans="1:5" x14ac:dyDescent="0.45">
      <c r="A533" t="s">
        <v>1040</v>
      </c>
      <c r="B533" s="4" t="s">
        <v>25</v>
      </c>
    </row>
    <row r="534" spans="1:5" x14ac:dyDescent="0.45">
      <c r="A534" t="s">
        <v>1041</v>
      </c>
      <c r="B534" t="s">
        <v>22</v>
      </c>
      <c r="C534" t="s">
        <v>1042</v>
      </c>
      <c r="E534" s="3" t="s">
        <v>24</v>
      </c>
    </row>
    <row r="535" spans="1:5" x14ac:dyDescent="0.45">
      <c r="A535" t="s">
        <v>1043</v>
      </c>
      <c r="B535" t="s">
        <v>22</v>
      </c>
      <c r="C535" t="s">
        <v>1044</v>
      </c>
    </row>
    <row r="536" spans="1:5" x14ac:dyDescent="0.45">
      <c r="A536" t="s">
        <v>1045</v>
      </c>
      <c r="B536" t="s">
        <v>22</v>
      </c>
      <c r="C536" t="s">
        <v>1046</v>
      </c>
    </row>
    <row r="537" spans="1:5" x14ac:dyDescent="0.45">
      <c r="A537" t="s">
        <v>1047</v>
      </c>
      <c r="B537" s="4" t="s">
        <v>25</v>
      </c>
    </row>
    <row r="538" spans="1:5" x14ac:dyDescent="0.45">
      <c r="A538" t="s">
        <v>1048</v>
      </c>
      <c r="B538" t="s">
        <v>22</v>
      </c>
      <c r="C538" t="s">
        <v>1049</v>
      </c>
    </row>
    <row r="539" spans="1:5" x14ac:dyDescent="0.45">
      <c r="A539" t="s">
        <v>1050</v>
      </c>
      <c r="B539" t="s">
        <v>22</v>
      </c>
      <c r="C539" t="s">
        <v>1051</v>
      </c>
    </row>
    <row r="540" spans="1:5" x14ac:dyDescent="0.45">
      <c r="A540" t="s">
        <v>1052</v>
      </c>
      <c r="B540" t="s">
        <v>22</v>
      </c>
      <c r="C540" t="s">
        <v>1053</v>
      </c>
    </row>
    <row r="541" spans="1:5" x14ac:dyDescent="0.45">
      <c r="A541" t="s">
        <v>1054</v>
      </c>
      <c r="B541" t="s">
        <v>22</v>
      </c>
      <c r="C541" t="s">
        <v>1055</v>
      </c>
    </row>
    <row r="542" spans="1:5" x14ac:dyDescent="0.45">
      <c r="A542" t="s">
        <v>1056</v>
      </c>
      <c r="B542" t="s">
        <v>22</v>
      </c>
      <c r="C542" t="s">
        <v>1057</v>
      </c>
    </row>
    <row r="543" spans="1:5" x14ac:dyDescent="0.45">
      <c r="A543" t="s">
        <v>1058</v>
      </c>
      <c r="B543" t="s">
        <v>22</v>
      </c>
      <c r="C543" t="s">
        <v>1059</v>
      </c>
    </row>
    <row r="544" spans="1:5" x14ac:dyDescent="0.45">
      <c r="A544" t="s">
        <v>1060</v>
      </c>
      <c r="B544" t="s">
        <v>22</v>
      </c>
      <c r="C544" t="s">
        <v>1061</v>
      </c>
    </row>
    <row r="545" spans="1:5" x14ac:dyDescent="0.45">
      <c r="A545" t="s">
        <v>1062</v>
      </c>
      <c r="B545" t="s">
        <v>22</v>
      </c>
      <c r="C545" t="s">
        <v>1063</v>
      </c>
    </row>
    <row r="546" spans="1:5" x14ac:dyDescent="0.45">
      <c r="A546" t="s">
        <v>1064</v>
      </c>
      <c r="B546" t="s">
        <v>22</v>
      </c>
      <c r="C546" t="s">
        <v>1065</v>
      </c>
    </row>
    <row r="547" spans="1:5" x14ac:dyDescent="0.45">
      <c r="A547" t="s">
        <v>1066</v>
      </c>
      <c r="B547" t="s">
        <v>22</v>
      </c>
      <c r="C547" t="s">
        <v>1067</v>
      </c>
    </row>
    <row r="548" spans="1:5" x14ac:dyDescent="0.45">
      <c r="A548" t="s">
        <v>1068</v>
      </c>
      <c r="B548" t="s">
        <v>22</v>
      </c>
      <c r="C548" t="s">
        <v>1069</v>
      </c>
    </row>
    <row r="549" spans="1:5" x14ac:dyDescent="0.45">
      <c r="A549" t="s">
        <v>1070</v>
      </c>
      <c r="B549" t="s">
        <v>22</v>
      </c>
      <c r="C549" t="s">
        <v>1071</v>
      </c>
    </row>
    <row r="550" spans="1:5" x14ac:dyDescent="0.45">
      <c r="A550" t="s">
        <v>1072</v>
      </c>
      <c r="B550" t="s">
        <v>22</v>
      </c>
      <c r="C550" t="s">
        <v>1073</v>
      </c>
      <c r="E550" s="3" t="s">
        <v>24</v>
      </c>
    </row>
    <row r="551" spans="1:5" x14ac:dyDescent="0.45">
      <c r="A551" t="s">
        <v>1074</v>
      </c>
      <c r="B551" s="4" t="s">
        <v>25</v>
      </c>
    </row>
    <row r="552" spans="1:5" x14ac:dyDescent="0.45">
      <c r="A552" t="s">
        <v>1075</v>
      </c>
      <c r="B552" s="4" t="s">
        <v>25</v>
      </c>
    </row>
    <row r="553" spans="1:5" x14ac:dyDescent="0.45">
      <c r="A553" t="s">
        <v>1076</v>
      </c>
      <c r="B553" t="s">
        <v>22</v>
      </c>
      <c r="C553" t="s">
        <v>1077</v>
      </c>
    </row>
    <row r="554" spans="1:5" x14ac:dyDescent="0.45">
      <c r="A554" t="s">
        <v>1078</v>
      </c>
      <c r="B554" t="s">
        <v>22</v>
      </c>
      <c r="C554" t="s">
        <v>1079</v>
      </c>
    </row>
    <row r="555" spans="1:5" x14ac:dyDescent="0.45">
      <c r="A555" t="s">
        <v>1080</v>
      </c>
      <c r="B555" t="s">
        <v>22</v>
      </c>
      <c r="C555" t="s">
        <v>1081</v>
      </c>
      <c r="E555" s="3" t="s">
        <v>24</v>
      </c>
    </row>
    <row r="556" spans="1:5" x14ac:dyDescent="0.45">
      <c r="A556" t="s">
        <v>1082</v>
      </c>
      <c r="B556" t="s">
        <v>22</v>
      </c>
      <c r="C556" t="s">
        <v>1083</v>
      </c>
    </row>
    <row r="557" spans="1:5" x14ac:dyDescent="0.45">
      <c r="A557" t="s">
        <v>1084</v>
      </c>
      <c r="B557" t="s">
        <v>22</v>
      </c>
      <c r="C557" t="s">
        <v>1085</v>
      </c>
    </row>
    <row r="558" spans="1:5" x14ac:dyDescent="0.45">
      <c r="A558" t="s">
        <v>1086</v>
      </c>
      <c r="B558" t="s">
        <v>22</v>
      </c>
      <c r="C558" t="s">
        <v>1087</v>
      </c>
    </row>
    <row r="559" spans="1:5" x14ac:dyDescent="0.45">
      <c r="A559" t="s">
        <v>1088</v>
      </c>
      <c r="B559" t="s">
        <v>22</v>
      </c>
      <c r="C559" t="s">
        <v>1089</v>
      </c>
    </row>
    <row r="560" spans="1:5" x14ac:dyDescent="0.45">
      <c r="A560" t="s">
        <v>1090</v>
      </c>
      <c r="B560" t="s">
        <v>22</v>
      </c>
      <c r="C560" t="s">
        <v>1091</v>
      </c>
      <c r="E560" s="3" t="s">
        <v>24</v>
      </c>
    </row>
    <row r="561" spans="1:5" x14ac:dyDescent="0.45">
      <c r="A561" t="s">
        <v>1092</v>
      </c>
      <c r="B561" t="s">
        <v>22</v>
      </c>
      <c r="C561" t="s">
        <v>1093</v>
      </c>
    </row>
    <row r="562" spans="1:5" x14ac:dyDescent="0.45">
      <c r="A562" t="s">
        <v>1094</v>
      </c>
      <c r="B562" t="s">
        <v>22</v>
      </c>
      <c r="C562" t="s">
        <v>1095</v>
      </c>
    </row>
    <row r="563" spans="1:5" x14ac:dyDescent="0.45">
      <c r="A563" t="s">
        <v>1096</v>
      </c>
      <c r="B563" t="s">
        <v>22</v>
      </c>
      <c r="C563" t="s">
        <v>1097</v>
      </c>
    </row>
    <row r="564" spans="1:5" x14ac:dyDescent="0.45">
      <c r="A564" t="s">
        <v>1098</v>
      </c>
      <c r="B564" s="4" t="s">
        <v>25</v>
      </c>
    </row>
    <row r="565" spans="1:5" x14ac:dyDescent="0.45">
      <c r="A565" t="s">
        <v>1099</v>
      </c>
      <c r="B565" t="s">
        <v>22</v>
      </c>
      <c r="C565" t="s">
        <v>1100</v>
      </c>
    </row>
    <row r="566" spans="1:5" x14ac:dyDescent="0.45">
      <c r="A566" t="s">
        <v>1101</v>
      </c>
      <c r="B566" s="4" t="s">
        <v>25</v>
      </c>
    </row>
    <row r="567" spans="1:5" x14ac:dyDescent="0.45">
      <c r="A567" t="s">
        <v>1102</v>
      </c>
      <c r="B567" t="s">
        <v>22</v>
      </c>
      <c r="C567" t="s">
        <v>1103</v>
      </c>
      <c r="E567" s="3" t="s">
        <v>24</v>
      </c>
    </row>
    <row r="568" spans="1:5" x14ac:dyDescent="0.45">
      <c r="A568" t="s">
        <v>1104</v>
      </c>
      <c r="B568" t="s">
        <v>22</v>
      </c>
      <c r="C568" t="s">
        <v>1105</v>
      </c>
    </row>
    <row r="569" spans="1:5" x14ac:dyDescent="0.45">
      <c r="A569" t="s">
        <v>1106</v>
      </c>
      <c r="B569" t="s">
        <v>22</v>
      </c>
      <c r="C569" t="s">
        <v>1107</v>
      </c>
    </row>
    <row r="570" spans="1:5" x14ac:dyDescent="0.45">
      <c r="A570" t="s">
        <v>1108</v>
      </c>
      <c r="B570" t="s">
        <v>22</v>
      </c>
      <c r="C570" t="s">
        <v>1109</v>
      </c>
    </row>
    <row r="571" spans="1:5" x14ac:dyDescent="0.45">
      <c r="A571" t="s">
        <v>1110</v>
      </c>
      <c r="B571" s="4" t="s">
        <v>25</v>
      </c>
    </row>
    <row r="572" spans="1:5" x14ac:dyDescent="0.45">
      <c r="A572" t="s">
        <v>1111</v>
      </c>
      <c r="B572" s="4" t="s">
        <v>25</v>
      </c>
    </row>
    <row r="573" spans="1:5" x14ac:dyDescent="0.45">
      <c r="A573" t="s">
        <v>1112</v>
      </c>
      <c r="B573" t="s">
        <v>22</v>
      </c>
      <c r="C573" t="s">
        <v>1113</v>
      </c>
    </row>
    <row r="574" spans="1:5" x14ac:dyDescent="0.45">
      <c r="A574" t="s">
        <v>1114</v>
      </c>
      <c r="B574" t="s">
        <v>22</v>
      </c>
      <c r="C574" t="s">
        <v>1115</v>
      </c>
    </row>
    <row r="575" spans="1:5" x14ac:dyDescent="0.45">
      <c r="A575" t="s">
        <v>1116</v>
      </c>
      <c r="B575" t="s">
        <v>22</v>
      </c>
      <c r="C575" t="s">
        <v>1117</v>
      </c>
      <c r="D575" s="5" t="s">
        <v>25</v>
      </c>
    </row>
    <row r="576" spans="1:5" x14ac:dyDescent="0.45">
      <c r="A576" t="s">
        <v>1118</v>
      </c>
      <c r="B576" t="s">
        <v>22</v>
      </c>
      <c r="C576" t="s">
        <v>1119</v>
      </c>
    </row>
    <row r="577" spans="1:4" x14ac:dyDescent="0.45">
      <c r="A577" t="s">
        <v>1120</v>
      </c>
      <c r="B577" t="s">
        <v>22</v>
      </c>
      <c r="C577" t="s">
        <v>1121</v>
      </c>
    </row>
    <row r="578" spans="1:4" x14ac:dyDescent="0.45">
      <c r="A578" t="s">
        <v>1122</v>
      </c>
      <c r="B578" t="s">
        <v>22</v>
      </c>
      <c r="C578" t="s">
        <v>1123</v>
      </c>
      <c r="D578" s="5" t="s">
        <v>25</v>
      </c>
    </row>
    <row r="579" spans="1:4" x14ac:dyDescent="0.45">
      <c r="A579" t="s">
        <v>1124</v>
      </c>
      <c r="B579" s="4" t="s">
        <v>25</v>
      </c>
    </row>
    <row r="580" spans="1:4" x14ac:dyDescent="0.45">
      <c r="A580" t="s">
        <v>1125</v>
      </c>
      <c r="B580" s="4" t="s">
        <v>25</v>
      </c>
    </row>
    <row r="581" spans="1:4" x14ac:dyDescent="0.45">
      <c r="A581" t="s">
        <v>1126</v>
      </c>
      <c r="B581" s="4" t="s">
        <v>25</v>
      </c>
    </row>
    <row r="582" spans="1:4" x14ac:dyDescent="0.45">
      <c r="A582" t="s">
        <v>1127</v>
      </c>
      <c r="B582" t="s">
        <v>22</v>
      </c>
      <c r="C582" t="s">
        <v>1128</v>
      </c>
    </row>
    <row r="583" spans="1:4" x14ac:dyDescent="0.45">
      <c r="A583" t="s">
        <v>1129</v>
      </c>
      <c r="B583" t="s">
        <v>22</v>
      </c>
      <c r="C583" t="s">
        <v>1130</v>
      </c>
    </row>
    <row r="584" spans="1:4" x14ac:dyDescent="0.45">
      <c r="A584" t="s">
        <v>1131</v>
      </c>
      <c r="B584" t="s">
        <v>22</v>
      </c>
      <c r="C584" t="s">
        <v>1132</v>
      </c>
    </row>
    <row r="585" spans="1:4" x14ac:dyDescent="0.45">
      <c r="A585" t="s">
        <v>1133</v>
      </c>
      <c r="B585" t="s">
        <v>22</v>
      </c>
      <c r="C585" t="s">
        <v>1134</v>
      </c>
    </row>
    <row r="586" spans="1:4" x14ac:dyDescent="0.45">
      <c r="A586" t="s">
        <v>1135</v>
      </c>
      <c r="B586" s="4" t="s">
        <v>25</v>
      </c>
    </row>
    <row r="587" spans="1:4" x14ac:dyDescent="0.45">
      <c r="A587" t="s">
        <v>1136</v>
      </c>
      <c r="B587" t="s">
        <v>22</v>
      </c>
      <c r="C587" t="s">
        <v>1137</v>
      </c>
    </row>
    <row r="588" spans="1:4" x14ac:dyDescent="0.45">
      <c r="A588" t="s">
        <v>1138</v>
      </c>
      <c r="B588" s="4" t="s">
        <v>25</v>
      </c>
    </row>
    <row r="589" spans="1:4" x14ac:dyDescent="0.45">
      <c r="A589" t="s">
        <v>1139</v>
      </c>
      <c r="B589" t="s">
        <v>22</v>
      </c>
      <c r="C589" t="s">
        <v>1140</v>
      </c>
    </row>
    <row r="590" spans="1:4" x14ac:dyDescent="0.45">
      <c r="A590" t="s">
        <v>1141</v>
      </c>
      <c r="B590" s="4" t="s">
        <v>25</v>
      </c>
    </row>
    <row r="591" spans="1:4" x14ac:dyDescent="0.45">
      <c r="A591" t="s">
        <v>1142</v>
      </c>
      <c r="B591" t="s">
        <v>22</v>
      </c>
      <c r="C591" t="s">
        <v>1143</v>
      </c>
    </row>
    <row r="592" spans="1:4" x14ac:dyDescent="0.45">
      <c r="A592" t="s">
        <v>1144</v>
      </c>
      <c r="B592" s="4" t="s">
        <v>25</v>
      </c>
    </row>
    <row r="593" spans="1:5" x14ac:dyDescent="0.45">
      <c r="A593" t="s">
        <v>1145</v>
      </c>
      <c r="B593" t="s">
        <v>22</v>
      </c>
      <c r="C593" t="s">
        <v>1146</v>
      </c>
    </row>
    <row r="594" spans="1:5" x14ac:dyDescent="0.45">
      <c r="A594" t="s">
        <v>1147</v>
      </c>
      <c r="B594" t="s">
        <v>22</v>
      </c>
      <c r="C594" t="s">
        <v>1148</v>
      </c>
    </row>
    <row r="595" spans="1:5" x14ac:dyDescent="0.45">
      <c r="A595" t="s">
        <v>1149</v>
      </c>
      <c r="B595" t="s">
        <v>22</v>
      </c>
      <c r="C595" t="s">
        <v>1150</v>
      </c>
    </row>
    <row r="596" spans="1:5" x14ac:dyDescent="0.45">
      <c r="A596" t="s">
        <v>1151</v>
      </c>
      <c r="B596" s="4" t="s">
        <v>25</v>
      </c>
    </row>
    <row r="597" spans="1:5" x14ac:dyDescent="0.45">
      <c r="A597" t="s">
        <v>1152</v>
      </c>
      <c r="B597" t="s">
        <v>22</v>
      </c>
      <c r="C597" t="s">
        <v>1153</v>
      </c>
    </row>
    <row r="598" spans="1:5" x14ac:dyDescent="0.45">
      <c r="A598" t="s">
        <v>1154</v>
      </c>
      <c r="B598" t="s">
        <v>22</v>
      </c>
      <c r="C598" t="s">
        <v>1155</v>
      </c>
    </row>
    <row r="599" spans="1:5" x14ac:dyDescent="0.45">
      <c r="A599" t="s">
        <v>1156</v>
      </c>
      <c r="B599" t="s">
        <v>22</v>
      </c>
      <c r="C599" t="s">
        <v>1157</v>
      </c>
    </row>
    <row r="600" spans="1:5" x14ac:dyDescent="0.45">
      <c r="A600" t="s">
        <v>1158</v>
      </c>
      <c r="B600" s="4" t="s">
        <v>25</v>
      </c>
    </row>
    <row r="601" spans="1:5" x14ac:dyDescent="0.45">
      <c r="A601" t="s">
        <v>1159</v>
      </c>
      <c r="B601" s="4" t="s">
        <v>25</v>
      </c>
    </row>
    <row r="602" spans="1:5" x14ac:dyDescent="0.45">
      <c r="A602" t="s">
        <v>1160</v>
      </c>
      <c r="B602" s="4" t="s">
        <v>25</v>
      </c>
    </row>
    <row r="603" spans="1:5" x14ac:dyDescent="0.45">
      <c r="A603" t="s">
        <v>1161</v>
      </c>
      <c r="B603" t="s">
        <v>22</v>
      </c>
      <c r="C603" t="s">
        <v>1162</v>
      </c>
    </row>
    <row r="604" spans="1:5" x14ac:dyDescent="0.45">
      <c r="A604" t="s">
        <v>1163</v>
      </c>
      <c r="B604" s="4" t="s">
        <v>25</v>
      </c>
    </row>
    <row r="605" spans="1:5" x14ac:dyDescent="0.45">
      <c r="A605" t="s">
        <v>1164</v>
      </c>
      <c r="B605" t="s">
        <v>22</v>
      </c>
      <c r="C605" t="s">
        <v>1165</v>
      </c>
    </row>
    <row r="606" spans="1:5" x14ac:dyDescent="0.45">
      <c r="A606" t="s">
        <v>1166</v>
      </c>
      <c r="B606" s="4" t="s">
        <v>25</v>
      </c>
    </row>
    <row r="607" spans="1:5" x14ac:dyDescent="0.45">
      <c r="A607" t="s">
        <v>1167</v>
      </c>
      <c r="B607" t="s">
        <v>22</v>
      </c>
      <c r="C607" t="s">
        <v>1168</v>
      </c>
      <c r="E607" s="3" t="s">
        <v>24</v>
      </c>
    </row>
    <row r="608" spans="1:5" x14ac:dyDescent="0.45">
      <c r="A608" t="s">
        <v>1169</v>
      </c>
      <c r="B608" t="s">
        <v>22</v>
      </c>
      <c r="C608" t="s">
        <v>1170</v>
      </c>
    </row>
    <row r="609" spans="1:5" x14ac:dyDescent="0.45">
      <c r="A609" t="s">
        <v>1171</v>
      </c>
      <c r="B609" s="4" t="s">
        <v>25</v>
      </c>
    </row>
    <row r="610" spans="1:5" x14ac:dyDescent="0.45">
      <c r="A610" t="s">
        <v>1172</v>
      </c>
      <c r="B610" t="s">
        <v>22</v>
      </c>
      <c r="C610" t="s">
        <v>1173</v>
      </c>
      <c r="E610" s="3" t="s">
        <v>24</v>
      </c>
    </row>
    <row r="611" spans="1:5" x14ac:dyDescent="0.45">
      <c r="A611" t="s">
        <v>1174</v>
      </c>
      <c r="B611" s="4" t="s">
        <v>25</v>
      </c>
    </row>
    <row r="612" spans="1:5" x14ac:dyDescent="0.45">
      <c r="A612" t="s">
        <v>1175</v>
      </c>
      <c r="B612" s="4" t="s">
        <v>25</v>
      </c>
    </row>
    <row r="613" spans="1:5" x14ac:dyDescent="0.45">
      <c r="A613" t="s">
        <v>1176</v>
      </c>
      <c r="B613" t="s">
        <v>22</v>
      </c>
      <c r="C613" t="s">
        <v>1177</v>
      </c>
    </row>
    <row r="614" spans="1:5" x14ac:dyDescent="0.45">
      <c r="A614" t="s">
        <v>1178</v>
      </c>
      <c r="B614" t="s">
        <v>22</v>
      </c>
      <c r="C614" t="s">
        <v>1179</v>
      </c>
    </row>
    <row r="615" spans="1:5" x14ac:dyDescent="0.45">
      <c r="A615" t="s">
        <v>1180</v>
      </c>
      <c r="B615" t="s">
        <v>22</v>
      </c>
      <c r="C615" t="s">
        <v>1181</v>
      </c>
      <c r="D615" s="5" t="s">
        <v>25</v>
      </c>
    </row>
    <row r="616" spans="1:5" x14ac:dyDescent="0.45">
      <c r="A616" t="s">
        <v>1182</v>
      </c>
      <c r="B616" s="4" t="s">
        <v>25</v>
      </c>
    </row>
    <row r="617" spans="1:5" x14ac:dyDescent="0.45">
      <c r="A617" t="s">
        <v>1183</v>
      </c>
      <c r="B617" t="s">
        <v>22</v>
      </c>
      <c r="C617" t="s">
        <v>1184</v>
      </c>
    </row>
    <row r="618" spans="1:5" x14ac:dyDescent="0.45">
      <c r="A618" t="s">
        <v>1185</v>
      </c>
      <c r="B618" t="s">
        <v>22</v>
      </c>
      <c r="C618" t="s">
        <v>1186</v>
      </c>
    </row>
    <row r="619" spans="1:5" x14ac:dyDescent="0.45">
      <c r="A619" t="s">
        <v>1187</v>
      </c>
      <c r="B619" s="4" t="s">
        <v>25</v>
      </c>
    </row>
    <row r="620" spans="1:5" x14ac:dyDescent="0.45">
      <c r="A620" t="s">
        <v>1188</v>
      </c>
      <c r="B620" t="s">
        <v>22</v>
      </c>
      <c r="C620" t="s">
        <v>1189</v>
      </c>
    </row>
    <row r="621" spans="1:5" x14ac:dyDescent="0.45">
      <c r="A621" t="s">
        <v>1190</v>
      </c>
      <c r="B621" s="4" t="s">
        <v>25</v>
      </c>
    </row>
    <row r="622" spans="1:5" x14ac:dyDescent="0.45">
      <c r="A622" t="s">
        <v>1191</v>
      </c>
      <c r="B622" s="4" t="s">
        <v>25</v>
      </c>
    </row>
    <row r="623" spans="1:5" x14ac:dyDescent="0.45">
      <c r="A623" t="s">
        <v>1192</v>
      </c>
      <c r="B623" t="s">
        <v>22</v>
      </c>
      <c r="C623" t="s">
        <v>1193</v>
      </c>
    </row>
    <row r="624" spans="1:5" x14ac:dyDescent="0.45">
      <c r="A624" t="s">
        <v>1194</v>
      </c>
      <c r="B624" t="s">
        <v>22</v>
      </c>
      <c r="C624" t="s">
        <v>1195</v>
      </c>
      <c r="D624" s="5" t="s">
        <v>25</v>
      </c>
    </row>
    <row r="625" spans="1:4" x14ac:dyDescent="0.45">
      <c r="A625" t="s">
        <v>1196</v>
      </c>
      <c r="B625" t="s">
        <v>22</v>
      </c>
      <c r="C625" t="s">
        <v>1197</v>
      </c>
    </row>
    <row r="626" spans="1:4" x14ac:dyDescent="0.45">
      <c r="A626" t="s">
        <v>1198</v>
      </c>
      <c r="B626" t="s">
        <v>22</v>
      </c>
      <c r="C626" t="s">
        <v>1199</v>
      </c>
    </row>
    <row r="627" spans="1:4" x14ac:dyDescent="0.45">
      <c r="A627" t="s">
        <v>1200</v>
      </c>
      <c r="B627" s="4" t="s">
        <v>25</v>
      </c>
    </row>
    <row r="628" spans="1:4" x14ac:dyDescent="0.45">
      <c r="A628" t="s">
        <v>1201</v>
      </c>
      <c r="B628" t="s">
        <v>22</v>
      </c>
      <c r="C628" t="s">
        <v>1202</v>
      </c>
    </row>
    <row r="629" spans="1:4" x14ac:dyDescent="0.45">
      <c r="A629" t="s">
        <v>1203</v>
      </c>
      <c r="B629" t="s">
        <v>22</v>
      </c>
      <c r="C629" t="s">
        <v>1204</v>
      </c>
    </row>
    <row r="630" spans="1:4" x14ac:dyDescent="0.45">
      <c r="A630" t="s">
        <v>1205</v>
      </c>
      <c r="B630" t="s">
        <v>22</v>
      </c>
      <c r="C630" t="s">
        <v>1206</v>
      </c>
    </row>
    <row r="631" spans="1:4" x14ac:dyDescent="0.45">
      <c r="A631" t="s">
        <v>1207</v>
      </c>
      <c r="B631" t="s">
        <v>22</v>
      </c>
      <c r="C631" t="s">
        <v>1208</v>
      </c>
    </row>
    <row r="632" spans="1:4" x14ac:dyDescent="0.45">
      <c r="A632" t="s">
        <v>1209</v>
      </c>
      <c r="B632" t="s">
        <v>22</v>
      </c>
      <c r="C632" t="s">
        <v>1210</v>
      </c>
    </row>
    <row r="633" spans="1:4" x14ac:dyDescent="0.45">
      <c r="A633" t="s">
        <v>1211</v>
      </c>
      <c r="B633" t="s">
        <v>22</v>
      </c>
      <c r="C633" t="s">
        <v>1212</v>
      </c>
    </row>
    <row r="634" spans="1:4" x14ac:dyDescent="0.45">
      <c r="A634" t="s">
        <v>1213</v>
      </c>
      <c r="B634" t="s">
        <v>22</v>
      </c>
      <c r="C634" t="s">
        <v>1214</v>
      </c>
    </row>
    <row r="635" spans="1:4" x14ac:dyDescent="0.45">
      <c r="A635" t="s">
        <v>1215</v>
      </c>
      <c r="B635" t="s">
        <v>22</v>
      </c>
      <c r="C635" t="s">
        <v>1216</v>
      </c>
    </row>
    <row r="636" spans="1:4" x14ac:dyDescent="0.45">
      <c r="A636" t="s">
        <v>1217</v>
      </c>
      <c r="B636" t="s">
        <v>22</v>
      </c>
      <c r="C636" t="s">
        <v>1218</v>
      </c>
    </row>
    <row r="637" spans="1:4" x14ac:dyDescent="0.45">
      <c r="A637" t="s">
        <v>1219</v>
      </c>
      <c r="B637" t="s">
        <v>22</v>
      </c>
      <c r="C637" t="s">
        <v>1220</v>
      </c>
    </row>
    <row r="638" spans="1:4" x14ac:dyDescent="0.45">
      <c r="A638" t="s">
        <v>1221</v>
      </c>
      <c r="B638" t="s">
        <v>22</v>
      </c>
      <c r="C638" t="s">
        <v>1222</v>
      </c>
      <c r="D638" s="5" t="s">
        <v>25</v>
      </c>
    </row>
    <row r="639" spans="1:4" x14ac:dyDescent="0.45">
      <c r="A639" t="s">
        <v>1223</v>
      </c>
      <c r="B639" t="s">
        <v>22</v>
      </c>
      <c r="C639" t="s">
        <v>1224</v>
      </c>
    </row>
    <row r="640" spans="1:4" x14ac:dyDescent="0.45">
      <c r="A640" t="s">
        <v>1225</v>
      </c>
      <c r="B640" t="s">
        <v>22</v>
      </c>
      <c r="C640" t="s">
        <v>1226</v>
      </c>
    </row>
    <row r="641" spans="1:5" x14ac:dyDescent="0.45">
      <c r="A641" t="s">
        <v>1227</v>
      </c>
      <c r="B641" t="s">
        <v>22</v>
      </c>
      <c r="C641" t="s">
        <v>1228</v>
      </c>
      <c r="E641" s="3" t="s">
        <v>24</v>
      </c>
    </row>
    <row r="642" spans="1:5" x14ac:dyDescent="0.45">
      <c r="A642" t="s">
        <v>1229</v>
      </c>
      <c r="B642" t="s">
        <v>22</v>
      </c>
      <c r="C642" t="s">
        <v>1230</v>
      </c>
    </row>
    <row r="643" spans="1:5" x14ac:dyDescent="0.45">
      <c r="A643" t="s">
        <v>1231</v>
      </c>
      <c r="B643" t="s">
        <v>22</v>
      </c>
      <c r="C643" t="s">
        <v>1232</v>
      </c>
    </row>
    <row r="644" spans="1:5" x14ac:dyDescent="0.45">
      <c r="A644" t="s">
        <v>1233</v>
      </c>
      <c r="B644" s="4" t="s">
        <v>25</v>
      </c>
    </row>
    <row r="645" spans="1:5" x14ac:dyDescent="0.45">
      <c r="A645" t="s">
        <v>1234</v>
      </c>
      <c r="B645" s="4" t="s">
        <v>25</v>
      </c>
    </row>
    <row r="646" spans="1:5" x14ac:dyDescent="0.45">
      <c r="A646" t="s">
        <v>1235</v>
      </c>
      <c r="B646" s="4" t="s">
        <v>25</v>
      </c>
    </row>
    <row r="647" spans="1:5" x14ac:dyDescent="0.45">
      <c r="A647" t="s">
        <v>1236</v>
      </c>
      <c r="B647" t="s">
        <v>22</v>
      </c>
      <c r="C647" t="s">
        <v>1237</v>
      </c>
    </row>
    <row r="648" spans="1:5" x14ac:dyDescent="0.45">
      <c r="A648" t="s">
        <v>1238</v>
      </c>
      <c r="B648" t="s">
        <v>22</v>
      </c>
      <c r="C648" t="s">
        <v>1239</v>
      </c>
    </row>
    <row r="649" spans="1:5" x14ac:dyDescent="0.45">
      <c r="A649" t="s">
        <v>1240</v>
      </c>
      <c r="B649" t="s">
        <v>22</v>
      </c>
      <c r="C649" t="s">
        <v>1241</v>
      </c>
    </row>
    <row r="650" spans="1:5" x14ac:dyDescent="0.45">
      <c r="A650" t="s">
        <v>1242</v>
      </c>
      <c r="B650" t="s">
        <v>22</v>
      </c>
      <c r="C650" t="s">
        <v>1243</v>
      </c>
    </row>
    <row r="651" spans="1:5" x14ac:dyDescent="0.45">
      <c r="A651" t="s">
        <v>1244</v>
      </c>
      <c r="B651" t="s">
        <v>22</v>
      </c>
      <c r="C651" t="s">
        <v>1245</v>
      </c>
    </row>
    <row r="652" spans="1:5" x14ac:dyDescent="0.45">
      <c r="A652" t="s">
        <v>1246</v>
      </c>
      <c r="B652" t="s">
        <v>22</v>
      </c>
      <c r="C652" t="s">
        <v>1247</v>
      </c>
    </row>
    <row r="653" spans="1:5" x14ac:dyDescent="0.45">
      <c r="A653" t="s">
        <v>1248</v>
      </c>
      <c r="B653" t="s">
        <v>22</v>
      </c>
      <c r="C653" t="s">
        <v>1249</v>
      </c>
      <c r="D653" s="5" t="s">
        <v>25</v>
      </c>
    </row>
    <row r="654" spans="1:5" x14ac:dyDescent="0.45">
      <c r="A654" t="s">
        <v>1250</v>
      </c>
      <c r="B654" t="s">
        <v>22</v>
      </c>
      <c r="C654" t="s">
        <v>1251</v>
      </c>
    </row>
    <row r="655" spans="1:5" x14ac:dyDescent="0.45">
      <c r="A655" t="s">
        <v>1252</v>
      </c>
      <c r="B655" t="s">
        <v>22</v>
      </c>
      <c r="C655" t="s">
        <v>1253</v>
      </c>
      <c r="D655" s="5" t="s">
        <v>25</v>
      </c>
    </row>
    <row r="656" spans="1:5" x14ac:dyDescent="0.45">
      <c r="A656" t="s">
        <v>1254</v>
      </c>
      <c r="B656" s="4" t="s">
        <v>25</v>
      </c>
    </row>
    <row r="657" spans="1:5" x14ac:dyDescent="0.45">
      <c r="A657" t="s">
        <v>1255</v>
      </c>
      <c r="B657" t="s">
        <v>22</v>
      </c>
      <c r="C657" t="s">
        <v>1256</v>
      </c>
    </row>
    <row r="658" spans="1:5" x14ac:dyDescent="0.45">
      <c r="A658" t="s">
        <v>1257</v>
      </c>
      <c r="B658" t="s">
        <v>22</v>
      </c>
      <c r="C658" t="s">
        <v>1258</v>
      </c>
      <c r="E658" s="3" t="s">
        <v>24</v>
      </c>
    </row>
    <row r="659" spans="1:5" x14ac:dyDescent="0.45">
      <c r="A659" t="s">
        <v>1259</v>
      </c>
      <c r="B659" t="s">
        <v>22</v>
      </c>
      <c r="C659" t="s">
        <v>1260</v>
      </c>
    </row>
    <row r="660" spans="1:5" x14ac:dyDescent="0.45">
      <c r="A660" t="s">
        <v>1261</v>
      </c>
      <c r="B660" t="s">
        <v>22</v>
      </c>
      <c r="C660" t="s">
        <v>1262</v>
      </c>
    </row>
    <row r="661" spans="1:5" x14ac:dyDescent="0.45">
      <c r="A661" t="s">
        <v>1263</v>
      </c>
      <c r="B661" t="s">
        <v>22</v>
      </c>
      <c r="C661" t="s">
        <v>1264</v>
      </c>
    </row>
    <row r="662" spans="1:5" x14ac:dyDescent="0.45">
      <c r="A662" t="s">
        <v>1265</v>
      </c>
      <c r="B662" t="s">
        <v>22</v>
      </c>
      <c r="C662" t="s">
        <v>1266</v>
      </c>
    </row>
    <row r="663" spans="1:5" x14ac:dyDescent="0.45">
      <c r="A663" t="s">
        <v>1267</v>
      </c>
      <c r="B663" t="s">
        <v>22</v>
      </c>
      <c r="C663" t="s">
        <v>1268</v>
      </c>
    </row>
    <row r="664" spans="1:5" x14ac:dyDescent="0.45">
      <c r="A664" t="s">
        <v>1269</v>
      </c>
      <c r="B664" t="s">
        <v>22</v>
      </c>
      <c r="C664" t="s">
        <v>1270</v>
      </c>
    </row>
    <row r="665" spans="1:5" x14ac:dyDescent="0.45">
      <c r="A665" t="s">
        <v>1271</v>
      </c>
      <c r="B665" t="s">
        <v>22</v>
      </c>
      <c r="C665" t="s">
        <v>1272</v>
      </c>
    </row>
    <row r="666" spans="1:5" x14ac:dyDescent="0.45">
      <c r="A666" t="s">
        <v>1273</v>
      </c>
      <c r="B666" t="s">
        <v>22</v>
      </c>
      <c r="C666" t="s">
        <v>1274</v>
      </c>
    </row>
    <row r="667" spans="1:5" x14ac:dyDescent="0.45">
      <c r="A667" t="s">
        <v>1275</v>
      </c>
      <c r="B667" t="s">
        <v>22</v>
      </c>
      <c r="C667" t="s">
        <v>1276</v>
      </c>
    </row>
    <row r="668" spans="1:5" x14ac:dyDescent="0.45">
      <c r="A668" t="s">
        <v>1277</v>
      </c>
      <c r="B668" t="s">
        <v>22</v>
      </c>
      <c r="C668" t="s">
        <v>1278</v>
      </c>
      <c r="D668" s="5" t="s">
        <v>25</v>
      </c>
    </row>
    <row r="669" spans="1:5" x14ac:dyDescent="0.45">
      <c r="A669" t="s">
        <v>1279</v>
      </c>
      <c r="B669" t="s">
        <v>22</v>
      </c>
      <c r="C669" t="s">
        <v>1280</v>
      </c>
    </row>
    <row r="670" spans="1:5" x14ac:dyDescent="0.45">
      <c r="A670" t="s">
        <v>1281</v>
      </c>
      <c r="B670" t="s">
        <v>22</v>
      </c>
      <c r="C670" t="s">
        <v>1282</v>
      </c>
    </row>
    <row r="671" spans="1:5" x14ac:dyDescent="0.45">
      <c r="A671" t="s">
        <v>1283</v>
      </c>
      <c r="B671" t="s">
        <v>22</v>
      </c>
      <c r="C671" t="s">
        <v>1284</v>
      </c>
    </row>
    <row r="672" spans="1:5" x14ac:dyDescent="0.45">
      <c r="A672" t="s">
        <v>1285</v>
      </c>
      <c r="B672" t="s">
        <v>22</v>
      </c>
      <c r="C672" t="s">
        <v>1286</v>
      </c>
      <c r="E672" s="3" t="s">
        <v>24</v>
      </c>
    </row>
    <row r="673" spans="1:5" x14ac:dyDescent="0.45">
      <c r="A673" t="s">
        <v>1287</v>
      </c>
      <c r="B673" t="s">
        <v>22</v>
      </c>
      <c r="C673" t="s">
        <v>1288</v>
      </c>
    </row>
    <row r="674" spans="1:5" x14ac:dyDescent="0.45">
      <c r="A674" t="s">
        <v>1289</v>
      </c>
      <c r="B674" t="s">
        <v>22</v>
      </c>
      <c r="C674" t="s">
        <v>1290</v>
      </c>
    </row>
    <row r="675" spans="1:5" x14ac:dyDescent="0.45">
      <c r="A675" t="s">
        <v>1291</v>
      </c>
      <c r="B675" s="4" t="s">
        <v>25</v>
      </c>
    </row>
    <row r="676" spans="1:5" x14ac:dyDescent="0.45">
      <c r="A676" t="s">
        <v>1292</v>
      </c>
      <c r="B676" t="s">
        <v>22</v>
      </c>
      <c r="C676" t="s">
        <v>1293</v>
      </c>
    </row>
    <row r="677" spans="1:5" x14ac:dyDescent="0.45">
      <c r="A677" t="s">
        <v>1294</v>
      </c>
      <c r="B677" t="s">
        <v>22</v>
      </c>
      <c r="C677" t="s">
        <v>1295</v>
      </c>
    </row>
    <row r="678" spans="1:5" x14ac:dyDescent="0.45">
      <c r="A678" t="s">
        <v>1296</v>
      </c>
      <c r="B678" t="s">
        <v>22</v>
      </c>
      <c r="C678" t="s">
        <v>1297</v>
      </c>
    </row>
    <row r="679" spans="1:5" x14ac:dyDescent="0.45">
      <c r="A679" t="s">
        <v>1298</v>
      </c>
      <c r="B679" t="s">
        <v>22</v>
      </c>
      <c r="C679" t="s">
        <v>1299</v>
      </c>
    </row>
    <row r="680" spans="1:5" x14ac:dyDescent="0.45">
      <c r="A680" t="s">
        <v>1300</v>
      </c>
      <c r="B680" s="4" t="s">
        <v>25</v>
      </c>
    </row>
    <row r="681" spans="1:5" x14ac:dyDescent="0.45">
      <c r="A681" t="s">
        <v>1301</v>
      </c>
      <c r="B681" t="s">
        <v>22</v>
      </c>
      <c r="C681" t="s">
        <v>1302</v>
      </c>
    </row>
    <row r="682" spans="1:5" x14ac:dyDescent="0.45">
      <c r="A682" t="s">
        <v>1303</v>
      </c>
      <c r="B682" t="s">
        <v>22</v>
      </c>
      <c r="C682" t="s">
        <v>1304</v>
      </c>
    </row>
    <row r="683" spans="1:5" x14ac:dyDescent="0.45">
      <c r="A683" t="s">
        <v>1305</v>
      </c>
      <c r="B683" t="s">
        <v>22</v>
      </c>
      <c r="C683" t="s">
        <v>1306</v>
      </c>
    </row>
    <row r="684" spans="1:5" x14ac:dyDescent="0.45">
      <c r="A684" t="s">
        <v>1307</v>
      </c>
      <c r="B684" t="s">
        <v>22</v>
      </c>
      <c r="C684" t="s">
        <v>1308</v>
      </c>
    </row>
    <row r="685" spans="1:5" x14ac:dyDescent="0.45">
      <c r="A685" t="s">
        <v>1309</v>
      </c>
      <c r="B685" t="s">
        <v>22</v>
      </c>
      <c r="C685" t="s">
        <v>1310</v>
      </c>
    </row>
    <row r="686" spans="1:5" x14ac:dyDescent="0.45">
      <c r="A686" t="s">
        <v>1311</v>
      </c>
      <c r="B686" t="s">
        <v>22</v>
      </c>
      <c r="C686" t="s">
        <v>1312</v>
      </c>
      <c r="E686" s="3" t="s">
        <v>24</v>
      </c>
    </row>
    <row r="687" spans="1:5" x14ac:dyDescent="0.45">
      <c r="A687" t="s">
        <v>1313</v>
      </c>
      <c r="B687" s="4" t="s">
        <v>25</v>
      </c>
    </row>
    <row r="688" spans="1:5" x14ac:dyDescent="0.45">
      <c r="A688" t="s">
        <v>1314</v>
      </c>
      <c r="B688" t="s">
        <v>22</v>
      </c>
      <c r="C688" t="s">
        <v>1315</v>
      </c>
    </row>
    <row r="689" spans="1:5" x14ac:dyDescent="0.45">
      <c r="A689" t="s">
        <v>1316</v>
      </c>
      <c r="B689" t="s">
        <v>22</v>
      </c>
      <c r="C689" t="s">
        <v>1317</v>
      </c>
    </row>
    <row r="690" spans="1:5" x14ac:dyDescent="0.45">
      <c r="A690" t="s">
        <v>1318</v>
      </c>
      <c r="B690" t="s">
        <v>22</v>
      </c>
      <c r="C690" t="s">
        <v>1319</v>
      </c>
    </row>
    <row r="691" spans="1:5" x14ac:dyDescent="0.45">
      <c r="A691" t="s">
        <v>1320</v>
      </c>
      <c r="B691" t="s">
        <v>22</v>
      </c>
      <c r="C691" t="s">
        <v>1321</v>
      </c>
    </row>
    <row r="692" spans="1:5" x14ac:dyDescent="0.45">
      <c r="A692" t="s">
        <v>1322</v>
      </c>
      <c r="B692" t="s">
        <v>22</v>
      </c>
      <c r="C692" t="s">
        <v>1323</v>
      </c>
    </row>
    <row r="693" spans="1:5" x14ac:dyDescent="0.45">
      <c r="A693" t="s">
        <v>1324</v>
      </c>
      <c r="B693" t="s">
        <v>22</v>
      </c>
      <c r="C693" t="s">
        <v>1325</v>
      </c>
    </row>
    <row r="694" spans="1:5" x14ac:dyDescent="0.45">
      <c r="A694" t="s">
        <v>1326</v>
      </c>
      <c r="B694" t="s">
        <v>22</v>
      </c>
      <c r="C694" t="s">
        <v>1327</v>
      </c>
      <c r="E694" s="3" t="s">
        <v>24</v>
      </c>
    </row>
    <row r="695" spans="1:5" x14ac:dyDescent="0.45">
      <c r="A695" t="s">
        <v>1328</v>
      </c>
      <c r="B695" t="s">
        <v>22</v>
      </c>
      <c r="C695" t="s">
        <v>1329</v>
      </c>
    </row>
    <row r="696" spans="1:5" x14ac:dyDescent="0.45">
      <c r="A696" t="s">
        <v>1330</v>
      </c>
      <c r="B696" t="s">
        <v>22</v>
      </c>
      <c r="C696" t="s">
        <v>1331</v>
      </c>
    </row>
    <row r="697" spans="1:5" x14ac:dyDescent="0.45">
      <c r="A697" t="s">
        <v>1332</v>
      </c>
      <c r="B697" t="s">
        <v>22</v>
      </c>
      <c r="C697" t="s">
        <v>1333</v>
      </c>
    </row>
    <row r="698" spans="1:5" x14ac:dyDescent="0.45">
      <c r="A698" t="s">
        <v>1334</v>
      </c>
      <c r="B698" t="s">
        <v>22</v>
      </c>
      <c r="C698" t="s">
        <v>1335</v>
      </c>
      <c r="E698" s="3" t="s">
        <v>24</v>
      </c>
    </row>
    <row r="699" spans="1:5" x14ac:dyDescent="0.45">
      <c r="A699" t="s">
        <v>1336</v>
      </c>
      <c r="B699" t="s">
        <v>22</v>
      </c>
      <c r="C699" t="s">
        <v>1337</v>
      </c>
    </row>
    <row r="700" spans="1:5" x14ac:dyDescent="0.45">
      <c r="A700" t="s">
        <v>1338</v>
      </c>
      <c r="B700" t="s">
        <v>22</v>
      </c>
      <c r="C700" t="s">
        <v>1339</v>
      </c>
    </row>
    <row r="701" spans="1:5" x14ac:dyDescent="0.45">
      <c r="A701" t="s">
        <v>1340</v>
      </c>
      <c r="B701" t="s">
        <v>22</v>
      </c>
      <c r="C701" t="s">
        <v>1341</v>
      </c>
      <c r="D701" s="5" t="s">
        <v>25</v>
      </c>
    </row>
    <row r="702" spans="1:5" x14ac:dyDescent="0.45">
      <c r="A702" t="s">
        <v>1342</v>
      </c>
      <c r="B702" s="4" t="s">
        <v>25</v>
      </c>
    </row>
    <row r="703" spans="1:5" x14ac:dyDescent="0.45">
      <c r="A703" t="s">
        <v>1343</v>
      </c>
      <c r="B703" t="s">
        <v>22</v>
      </c>
      <c r="C703" t="s">
        <v>1344</v>
      </c>
      <c r="E703" s="3" t="s">
        <v>24</v>
      </c>
    </row>
    <row r="704" spans="1:5" x14ac:dyDescent="0.45">
      <c r="A704" t="s">
        <v>1345</v>
      </c>
      <c r="B704" t="s">
        <v>22</v>
      </c>
      <c r="C704" t="s">
        <v>1346</v>
      </c>
      <c r="E704" s="3" t="s">
        <v>24</v>
      </c>
    </row>
    <row r="705" spans="1:5" x14ac:dyDescent="0.45">
      <c r="A705" t="s">
        <v>1347</v>
      </c>
      <c r="B705" t="s">
        <v>22</v>
      </c>
      <c r="C705" t="s">
        <v>1348</v>
      </c>
    </row>
    <row r="706" spans="1:5" x14ac:dyDescent="0.45">
      <c r="A706" t="s">
        <v>1349</v>
      </c>
      <c r="B706" t="s">
        <v>22</v>
      </c>
      <c r="C706" t="s">
        <v>1350</v>
      </c>
    </row>
    <row r="707" spans="1:5" x14ac:dyDescent="0.45">
      <c r="A707" t="s">
        <v>1351</v>
      </c>
      <c r="B707" t="s">
        <v>22</v>
      </c>
      <c r="C707" t="s">
        <v>1352</v>
      </c>
      <c r="E707" s="3" t="s">
        <v>24</v>
      </c>
    </row>
    <row r="708" spans="1:5" x14ac:dyDescent="0.45">
      <c r="A708" t="s">
        <v>1353</v>
      </c>
      <c r="B708" t="s">
        <v>22</v>
      </c>
      <c r="C708" t="s">
        <v>1354</v>
      </c>
    </row>
    <row r="709" spans="1:5" x14ac:dyDescent="0.45">
      <c r="A709" t="s">
        <v>1355</v>
      </c>
      <c r="B709" t="s">
        <v>22</v>
      </c>
      <c r="C709" t="s">
        <v>1356</v>
      </c>
    </row>
    <row r="710" spans="1:5" x14ac:dyDescent="0.45">
      <c r="A710" t="s">
        <v>1357</v>
      </c>
      <c r="B710" t="s">
        <v>22</v>
      </c>
      <c r="C710" t="s">
        <v>1358</v>
      </c>
      <c r="E710" s="3" t="s">
        <v>24</v>
      </c>
    </row>
    <row r="711" spans="1:5" x14ac:dyDescent="0.45">
      <c r="A711" t="s">
        <v>1359</v>
      </c>
      <c r="B711" t="s">
        <v>22</v>
      </c>
      <c r="C711" t="s">
        <v>1360</v>
      </c>
    </row>
    <row r="712" spans="1:5" x14ac:dyDescent="0.45">
      <c r="A712" t="s">
        <v>1361</v>
      </c>
      <c r="B712" t="s">
        <v>22</v>
      </c>
      <c r="C712" t="s">
        <v>1362</v>
      </c>
    </row>
    <row r="713" spans="1:5" x14ac:dyDescent="0.45">
      <c r="A713" t="s">
        <v>1363</v>
      </c>
      <c r="B713" t="s">
        <v>22</v>
      </c>
      <c r="C713" t="s">
        <v>1364</v>
      </c>
    </row>
    <row r="714" spans="1:5" x14ac:dyDescent="0.45">
      <c r="A714" t="s">
        <v>1365</v>
      </c>
      <c r="B714" t="s">
        <v>22</v>
      </c>
      <c r="C714" t="s">
        <v>1366</v>
      </c>
    </row>
    <row r="715" spans="1:5" x14ac:dyDescent="0.45">
      <c r="A715" t="s">
        <v>1367</v>
      </c>
      <c r="B715" t="s">
        <v>22</v>
      </c>
      <c r="C715" t="s">
        <v>1368</v>
      </c>
    </row>
    <row r="716" spans="1:5" x14ac:dyDescent="0.45">
      <c r="A716" t="s">
        <v>1369</v>
      </c>
      <c r="B716" t="s">
        <v>22</v>
      </c>
      <c r="C716" t="s">
        <v>1370</v>
      </c>
    </row>
    <row r="717" spans="1:5" x14ac:dyDescent="0.45">
      <c r="A717" t="s">
        <v>1371</v>
      </c>
      <c r="B717" t="s">
        <v>22</v>
      </c>
      <c r="C717" t="s">
        <v>1372</v>
      </c>
    </row>
    <row r="718" spans="1:5" x14ac:dyDescent="0.45">
      <c r="A718" t="s">
        <v>1373</v>
      </c>
      <c r="B718" s="4" t="s">
        <v>25</v>
      </c>
    </row>
    <row r="719" spans="1:5" x14ac:dyDescent="0.45">
      <c r="A719" t="s">
        <v>1374</v>
      </c>
      <c r="B719" t="s">
        <v>22</v>
      </c>
      <c r="C719" t="s">
        <v>1375</v>
      </c>
    </row>
    <row r="720" spans="1:5" x14ac:dyDescent="0.45">
      <c r="A720" t="s">
        <v>1376</v>
      </c>
      <c r="B720" t="s">
        <v>22</v>
      </c>
      <c r="C720" t="s">
        <v>1377</v>
      </c>
    </row>
    <row r="721" spans="1:5" x14ac:dyDescent="0.45">
      <c r="A721" t="s">
        <v>1378</v>
      </c>
      <c r="B721" t="s">
        <v>22</v>
      </c>
      <c r="C721" t="s">
        <v>1379</v>
      </c>
      <c r="E721" s="3" t="s">
        <v>24</v>
      </c>
    </row>
    <row r="722" spans="1:5" x14ac:dyDescent="0.45">
      <c r="A722" t="s">
        <v>1380</v>
      </c>
      <c r="B722" t="s">
        <v>22</v>
      </c>
      <c r="C722" t="s">
        <v>1381</v>
      </c>
    </row>
    <row r="723" spans="1:5" x14ac:dyDescent="0.45">
      <c r="A723" t="s">
        <v>1382</v>
      </c>
      <c r="B723" t="s">
        <v>22</v>
      </c>
      <c r="C723" t="s">
        <v>1383</v>
      </c>
    </row>
    <row r="724" spans="1:5" x14ac:dyDescent="0.45">
      <c r="A724" t="s">
        <v>1384</v>
      </c>
      <c r="B724" t="s">
        <v>22</v>
      </c>
      <c r="C724" t="s">
        <v>1385</v>
      </c>
    </row>
    <row r="725" spans="1:5" x14ac:dyDescent="0.45">
      <c r="A725" t="s">
        <v>1386</v>
      </c>
      <c r="B725" t="s">
        <v>22</v>
      </c>
      <c r="C725" t="s">
        <v>1387</v>
      </c>
    </row>
    <row r="726" spans="1:5" x14ac:dyDescent="0.45">
      <c r="A726" t="s">
        <v>1388</v>
      </c>
      <c r="B726" t="s">
        <v>22</v>
      </c>
      <c r="C726" t="s">
        <v>1389</v>
      </c>
    </row>
    <row r="727" spans="1:5" x14ac:dyDescent="0.45">
      <c r="A727" t="s">
        <v>1390</v>
      </c>
      <c r="B727" t="s">
        <v>22</v>
      </c>
      <c r="C727" t="s">
        <v>1391</v>
      </c>
    </row>
    <row r="728" spans="1:5" x14ac:dyDescent="0.45">
      <c r="A728" t="s">
        <v>1392</v>
      </c>
      <c r="B728" t="s">
        <v>22</v>
      </c>
      <c r="C728" t="s">
        <v>1393</v>
      </c>
    </row>
    <row r="729" spans="1:5" x14ac:dyDescent="0.45">
      <c r="A729" t="s">
        <v>1394</v>
      </c>
      <c r="B729" t="s">
        <v>22</v>
      </c>
      <c r="C729" t="s">
        <v>1395</v>
      </c>
    </row>
    <row r="730" spans="1:5" x14ac:dyDescent="0.45">
      <c r="A730" t="s">
        <v>1396</v>
      </c>
      <c r="B730" t="s">
        <v>22</v>
      </c>
      <c r="C730" t="s">
        <v>1397</v>
      </c>
    </row>
    <row r="731" spans="1:5" x14ac:dyDescent="0.45">
      <c r="A731" t="s">
        <v>1398</v>
      </c>
      <c r="B731" t="s">
        <v>22</v>
      </c>
      <c r="C731" t="s">
        <v>1399</v>
      </c>
    </row>
    <row r="732" spans="1:5" x14ac:dyDescent="0.45">
      <c r="A732" t="s">
        <v>1400</v>
      </c>
      <c r="B732" t="s">
        <v>22</v>
      </c>
      <c r="C732" t="s">
        <v>1401</v>
      </c>
    </row>
    <row r="733" spans="1:5" x14ac:dyDescent="0.45">
      <c r="A733" t="s">
        <v>1402</v>
      </c>
      <c r="B733" s="4" t="s">
        <v>25</v>
      </c>
    </row>
    <row r="734" spans="1:5" x14ac:dyDescent="0.45">
      <c r="A734" t="s">
        <v>1403</v>
      </c>
      <c r="B734" t="s">
        <v>22</v>
      </c>
      <c r="C734" t="s">
        <v>1404</v>
      </c>
      <c r="E734" s="3" t="s">
        <v>24</v>
      </c>
    </row>
    <row r="735" spans="1:5" x14ac:dyDescent="0.45">
      <c r="A735" t="s">
        <v>1405</v>
      </c>
      <c r="B735" t="s">
        <v>22</v>
      </c>
      <c r="C735" t="s">
        <v>1406</v>
      </c>
    </row>
    <row r="736" spans="1:5" x14ac:dyDescent="0.45">
      <c r="A736" t="s">
        <v>1407</v>
      </c>
      <c r="B736" t="s">
        <v>22</v>
      </c>
      <c r="C736" t="s">
        <v>1408</v>
      </c>
    </row>
    <row r="737" spans="1:5" x14ac:dyDescent="0.45">
      <c r="A737" t="s">
        <v>1409</v>
      </c>
      <c r="B737" t="s">
        <v>22</v>
      </c>
      <c r="C737" t="s">
        <v>1410</v>
      </c>
      <c r="E737" s="3" t="s">
        <v>24</v>
      </c>
    </row>
    <row r="738" spans="1:5" x14ac:dyDescent="0.45">
      <c r="A738" t="s">
        <v>1411</v>
      </c>
      <c r="B738" s="4" t="s">
        <v>25</v>
      </c>
    </row>
    <row r="739" spans="1:5" x14ac:dyDescent="0.45">
      <c r="A739" t="s">
        <v>1412</v>
      </c>
      <c r="B739" t="s">
        <v>22</v>
      </c>
      <c r="C739" t="s">
        <v>1413</v>
      </c>
    </row>
    <row r="740" spans="1:5" x14ac:dyDescent="0.45">
      <c r="A740" t="s">
        <v>1414</v>
      </c>
      <c r="B740" t="s">
        <v>22</v>
      </c>
      <c r="C740" t="s">
        <v>1415</v>
      </c>
    </row>
    <row r="741" spans="1:5" x14ac:dyDescent="0.45">
      <c r="A741" t="s">
        <v>1416</v>
      </c>
      <c r="B741" t="s">
        <v>22</v>
      </c>
      <c r="C741" t="s">
        <v>1417</v>
      </c>
    </row>
    <row r="742" spans="1:5" x14ac:dyDescent="0.45">
      <c r="A742" t="s">
        <v>1418</v>
      </c>
      <c r="B742" t="s">
        <v>22</v>
      </c>
      <c r="C742" t="s">
        <v>1419</v>
      </c>
    </row>
    <row r="743" spans="1:5" x14ac:dyDescent="0.45">
      <c r="A743" t="s">
        <v>1420</v>
      </c>
      <c r="B743" t="s">
        <v>22</v>
      </c>
      <c r="C743" t="s">
        <v>1421</v>
      </c>
    </row>
    <row r="744" spans="1:5" x14ac:dyDescent="0.45">
      <c r="A744" t="s">
        <v>1422</v>
      </c>
      <c r="B744" t="s">
        <v>22</v>
      </c>
      <c r="C744" t="s">
        <v>1423</v>
      </c>
    </row>
    <row r="745" spans="1:5" x14ac:dyDescent="0.45">
      <c r="A745" t="s">
        <v>1424</v>
      </c>
      <c r="B745" t="s">
        <v>22</v>
      </c>
      <c r="C745" t="s">
        <v>1425</v>
      </c>
    </row>
    <row r="746" spans="1:5" x14ac:dyDescent="0.45">
      <c r="A746" t="s">
        <v>1426</v>
      </c>
      <c r="B746" t="s">
        <v>22</v>
      </c>
      <c r="C746" t="s">
        <v>1427</v>
      </c>
    </row>
    <row r="747" spans="1:5" x14ac:dyDescent="0.45">
      <c r="A747" t="s">
        <v>1428</v>
      </c>
      <c r="B747" t="s">
        <v>22</v>
      </c>
      <c r="C747" t="s">
        <v>1429</v>
      </c>
    </row>
    <row r="748" spans="1:5" x14ac:dyDescent="0.45">
      <c r="A748" t="s">
        <v>1430</v>
      </c>
      <c r="B748" t="s">
        <v>22</v>
      </c>
      <c r="C748" t="s">
        <v>1431</v>
      </c>
    </row>
    <row r="749" spans="1:5" x14ac:dyDescent="0.45">
      <c r="A749" t="s">
        <v>1432</v>
      </c>
      <c r="B749" t="s">
        <v>22</v>
      </c>
      <c r="C749" t="s">
        <v>1433</v>
      </c>
    </row>
    <row r="750" spans="1:5" x14ac:dyDescent="0.45">
      <c r="A750" t="s">
        <v>1434</v>
      </c>
      <c r="B750" t="s">
        <v>22</v>
      </c>
      <c r="C750" t="s">
        <v>1435</v>
      </c>
    </row>
    <row r="751" spans="1:5" x14ac:dyDescent="0.45">
      <c r="A751" t="s">
        <v>1436</v>
      </c>
      <c r="B751" t="s">
        <v>22</v>
      </c>
      <c r="C751" t="s">
        <v>1437</v>
      </c>
    </row>
    <row r="752" spans="1:5" x14ac:dyDescent="0.45">
      <c r="A752" t="s">
        <v>1438</v>
      </c>
      <c r="B752" s="4" t="s">
        <v>25</v>
      </c>
    </row>
    <row r="753" spans="1:5" x14ac:dyDescent="0.45">
      <c r="A753" t="s">
        <v>1439</v>
      </c>
      <c r="B753" t="s">
        <v>22</v>
      </c>
      <c r="C753" t="s">
        <v>1440</v>
      </c>
    </row>
    <row r="754" spans="1:5" x14ac:dyDescent="0.45">
      <c r="A754" t="s">
        <v>1441</v>
      </c>
      <c r="B754" t="s">
        <v>22</v>
      </c>
      <c r="C754" t="s">
        <v>1442</v>
      </c>
      <c r="E754" s="3" t="s">
        <v>24</v>
      </c>
    </row>
    <row r="755" spans="1:5" x14ac:dyDescent="0.45">
      <c r="A755" t="s">
        <v>1443</v>
      </c>
      <c r="B755" t="s">
        <v>22</v>
      </c>
      <c r="C755" t="s">
        <v>1444</v>
      </c>
    </row>
    <row r="756" spans="1:5" x14ac:dyDescent="0.45">
      <c r="A756" t="s">
        <v>1445</v>
      </c>
      <c r="B756" s="4" t="s">
        <v>25</v>
      </c>
    </row>
    <row r="757" spans="1:5" x14ac:dyDescent="0.45">
      <c r="A757" t="s">
        <v>1446</v>
      </c>
      <c r="B757" t="s">
        <v>22</v>
      </c>
      <c r="C757" t="s">
        <v>1447</v>
      </c>
    </row>
    <row r="758" spans="1:5" x14ac:dyDescent="0.45">
      <c r="A758" t="s">
        <v>1448</v>
      </c>
      <c r="B758" t="s">
        <v>22</v>
      </c>
      <c r="C758" t="s">
        <v>1449</v>
      </c>
    </row>
    <row r="759" spans="1:5" x14ac:dyDescent="0.45">
      <c r="A759" t="s">
        <v>1450</v>
      </c>
      <c r="B759" t="s">
        <v>22</v>
      </c>
      <c r="C759" t="s">
        <v>1451</v>
      </c>
    </row>
    <row r="760" spans="1:5" x14ac:dyDescent="0.45">
      <c r="A760" t="s">
        <v>1452</v>
      </c>
      <c r="B760" s="4" t="s">
        <v>25</v>
      </c>
    </row>
    <row r="761" spans="1:5" x14ac:dyDescent="0.45">
      <c r="A761" t="s">
        <v>1453</v>
      </c>
      <c r="B761" t="s">
        <v>22</v>
      </c>
      <c r="C761" t="s">
        <v>1454</v>
      </c>
    </row>
    <row r="762" spans="1:5" x14ac:dyDescent="0.45">
      <c r="A762" t="s">
        <v>1455</v>
      </c>
      <c r="B762" t="s">
        <v>22</v>
      </c>
      <c r="C762" t="s">
        <v>1456</v>
      </c>
    </row>
    <row r="763" spans="1:5" x14ac:dyDescent="0.45">
      <c r="A763" t="s">
        <v>1457</v>
      </c>
      <c r="B763" t="s">
        <v>22</v>
      </c>
      <c r="C763" t="s">
        <v>1458</v>
      </c>
      <c r="E763" s="3" t="s">
        <v>24</v>
      </c>
    </row>
    <row r="764" spans="1:5" x14ac:dyDescent="0.45">
      <c r="A764" t="s">
        <v>1459</v>
      </c>
      <c r="B764" t="s">
        <v>22</v>
      </c>
      <c r="C764" t="s">
        <v>1460</v>
      </c>
    </row>
    <row r="765" spans="1:5" x14ac:dyDescent="0.45">
      <c r="A765" t="s">
        <v>1461</v>
      </c>
      <c r="B765" t="s">
        <v>22</v>
      </c>
      <c r="C765" t="s">
        <v>1462</v>
      </c>
    </row>
    <row r="766" spans="1:5" x14ac:dyDescent="0.45">
      <c r="A766" t="s">
        <v>1463</v>
      </c>
      <c r="B766" t="s">
        <v>22</v>
      </c>
      <c r="C766" t="s">
        <v>1464</v>
      </c>
    </row>
    <row r="767" spans="1:5" x14ac:dyDescent="0.45">
      <c r="A767" t="s">
        <v>1465</v>
      </c>
      <c r="B767" t="s">
        <v>22</v>
      </c>
      <c r="C767" t="s">
        <v>1466</v>
      </c>
    </row>
    <row r="768" spans="1:5" x14ac:dyDescent="0.45">
      <c r="A768" t="s">
        <v>1467</v>
      </c>
      <c r="B768" t="s">
        <v>22</v>
      </c>
      <c r="C768" t="s">
        <v>1468</v>
      </c>
      <c r="E768" s="3" t="s">
        <v>24</v>
      </c>
    </row>
    <row r="769" spans="1:5" x14ac:dyDescent="0.45">
      <c r="A769" t="s">
        <v>1469</v>
      </c>
      <c r="B769" t="s">
        <v>22</v>
      </c>
      <c r="C769" t="s">
        <v>1470</v>
      </c>
    </row>
    <row r="770" spans="1:5" x14ac:dyDescent="0.45">
      <c r="A770" t="s">
        <v>1471</v>
      </c>
      <c r="B770" t="s">
        <v>22</v>
      </c>
      <c r="C770" t="s">
        <v>1472</v>
      </c>
    </row>
    <row r="771" spans="1:5" x14ac:dyDescent="0.45">
      <c r="A771" t="s">
        <v>1473</v>
      </c>
      <c r="B771" t="s">
        <v>22</v>
      </c>
      <c r="C771" t="s">
        <v>1474</v>
      </c>
    </row>
    <row r="772" spans="1:5" x14ac:dyDescent="0.45">
      <c r="A772" t="s">
        <v>1475</v>
      </c>
      <c r="B772" t="s">
        <v>22</v>
      </c>
      <c r="C772" t="s">
        <v>1476</v>
      </c>
    </row>
    <row r="773" spans="1:5" x14ac:dyDescent="0.45">
      <c r="A773" t="s">
        <v>1477</v>
      </c>
      <c r="B773" t="s">
        <v>22</v>
      </c>
      <c r="C773" t="s">
        <v>1478</v>
      </c>
    </row>
    <row r="774" spans="1:5" x14ac:dyDescent="0.45">
      <c r="A774" t="s">
        <v>1479</v>
      </c>
      <c r="B774" s="4" t="s">
        <v>25</v>
      </c>
    </row>
    <row r="775" spans="1:5" x14ac:dyDescent="0.45">
      <c r="A775" t="s">
        <v>1480</v>
      </c>
      <c r="B775" s="4" t="s">
        <v>25</v>
      </c>
    </row>
    <row r="776" spans="1:5" x14ac:dyDescent="0.45">
      <c r="A776" t="s">
        <v>1481</v>
      </c>
      <c r="B776" t="s">
        <v>22</v>
      </c>
      <c r="C776" t="s">
        <v>1482</v>
      </c>
    </row>
    <row r="777" spans="1:5" x14ac:dyDescent="0.45">
      <c r="A777" t="s">
        <v>1483</v>
      </c>
      <c r="B777" t="s">
        <v>22</v>
      </c>
      <c r="C777" t="s">
        <v>1484</v>
      </c>
    </row>
    <row r="778" spans="1:5" x14ac:dyDescent="0.45">
      <c r="A778" t="s">
        <v>1485</v>
      </c>
      <c r="B778" t="s">
        <v>22</v>
      </c>
      <c r="C778" t="s">
        <v>1486</v>
      </c>
    </row>
    <row r="779" spans="1:5" x14ac:dyDescent="0.45">
      <c r="A779" t="s">
        <v>1487</v>
      </c>
      <c r="B779" t="s">
        <v>22</v>
      </c>
      <c r="C779" t="s">
        <v>1488</v>
      </c>
    </row>
    <row r="780" spans="1:5" x14ac:dyDescent="0.45">
      <c r="A780" t="s">
        <v>1489</v>
      </c>
      <c r="B780" t="s">
        <v>22</v>
      </c>
      <c r="C780" t="s">
        <v>1490</v>
      </c>
    </row>
    <row r="781" spans="1:5" x14ac:dyDescent="0.45">
      <c r="A781" t="s">
        <v>1491</v>
      </c>
      <c r="B781" t="s">
        <v>22</v>
      </c>
      <c r="C781" t="s">
        <v>1492</v>
      </c>
      <c r="E781" s="3" t="s">
        <v>24</v>
      </c>
    </row>
    <row r="782" spans="1:5" x14ac:dyDescent="0.45">
      <c r="A782" t="s">
        <v>1493</v>
      </c>
      <c r="B782" t="s">
        <v>22</v>
      </c>
      <c r="C782" t="s">
        <v>1494</v>
      </c>
    </row>
    <row r="783" spans="1:5" x14ac:dyDescent="0.45">
      <c r="A783" t="s">
        <v>1495</v>
      </c>
      <c r="B783" t="s">
        <v>22</v>
      </c>
      <c r="C783" t="s">
        <v>1496</v>
      </c>
    </row>
    <row r="784" spans="1:5" x14ac:dyDescent="0.45">
      <c r="A784" t="s">
        <v>1497</v>
      </c>
      <c r="B784" t="s">
        <v>22</v>
      </c>
      <c r="C784" t="s">
        <v>1498</v>
      </c>
    </row>
    <row r="785" spans="1:5" x14ac:dyDescent="0.45">
      <c r="A785" t="s">
        <v>1499</v>
      </c>
      <c r="B785" t="s">
        <v>22</v>
      </c>
      <c r="C785" t="s">
        <v>1500</v>
      </c>
    </row>
    <row r="786" spans="1:5" x14ac:dyDescent="0.45">
      <c r="A786" t="s">
        <v>1501</v>
      </c>
      <c r="B786" t="s">
        <v>22</v>
      </c>
      <c r="C786" t="s">
        <v>1502</v>
      </c>
    </row>
    <row r="787" spans="1:5" x14ac:dyDescent="0.45">
      <c r="A787" t="s">
        <v>1503</v>
      </c>
      <c r="B787" t="s">
        <v>22</v>
      </c>
      <c r="C787" t="s">
        <v>1504</v>
      </c>
    </row>
    <row r="788" spans="1:5" x14ac:dyDescent="0.45">
      <c r="A788" t="s">
        <v>1505</v>
      </c>
      <c r="B788" t="s">
        <v>22</v>
      </c>
      <c r="C788" t="s">
        <v>1506</v>
      </c>
    </row>
    <row r="789" spans="1:5" x14ac:dyDescent="0.45">
      <c r="A789" t="s">
        <v>1507</v>
      </c>
      <c r="B789" t="s">
        <v>22</v>
      </c>
      <c r="C789" t="s">
        <v>1508</v>
      </c>
      <c r="E789" s="3" t="s">
        <v>24</v>
      </c>
    </row>
    <row r="790" spans="1:5" x14ac:dyDescent="0.45">
      <c r="A790" t="s">
        <v>1509</v>
      </c>
      <c r="B790" t="s">
        <v>22</v>
      </c>
      <c r="C790" t="s">
        <v>1510</v>
      </c>
      <c r="E790" s="3" t="s">
        <v>24</v>
      </c>
    </row>
    <row r="791" spans="1:5" x14ac:dyDescent="0.45">
      <c r="A791" t="s">
        <v>1511</v>
      </c>
      <c r="B791" s="4" t="s">
        <v>25</v>
      </c>
    </row>
    <row r="792" spans="1:5" x14ac:dyDescent="0.45">
      <c r="A792" t="s">
        <v>1512</v>
      </c>
      <c r="B792" s="4" t="s">
        <v>25</v>
      </c>
    </row>
    <row r="793" spans="1:5" x14ac:dyDescent="0.45">
      <c r="A793" t="s">
        <v>1513</v>
      </c>
      <c r="B793" t="s">
        <v>22</v>
      </c>
      <c r="C793" t="s">
        <v>1514</v>
      </c>
    </row>
    <row r="794" spans="1:5" x14ac:dyDescent="0.45">
      <c r="A794" t="s">
        <v>1515</v>
      </c>
      <c r="B794" t="s">
        <v>22</v>
      </c>
      <c r="C794" t="s">
        <v>1516</v>
      </c>
    </row>
    <row r="795" spans="1:5" x14ac:dyDescent="0.45">
      <c r="A795" t="s">
        <v>1517</v>
      </c>
      <c r="B795" t="s">
        <v>22</v>
      </c>
      <c r="C795" t="s">
        <v>1518</v>
      </c>
    </row>
    <row r="796" spans="1:5" x14ac:dyDescent="0.45">
      <c r="A796" t="s">
        <v>1519</v>
      </c>
      <c r="B796" t="s">
        <v>22</v>
      </c>
      <c r="C796" t="s">
        <v>1520</v>
      </c>
    </row>
    <row r="797" spans="1:5" x14ac:dyDescent="0.45">
      <c r="A797" t="s">
        <v>1521</v>
      </c>
      <c r="B797" t="s">
        <v>22</v>
      </c>
      <c r="C797" t="s">
        <v>1522</v>
      </c>
    </row>
    <row r="798" spans="1:5" x14ac:dyDescent="0.45">
      <c r="A798" t="s">
        <v>1523</v>
      </c>
      <c r="B798" t="s">
        <v>22</v>
      </c>
      <c r="C798" t="s">
        <v>1524</v>
      </c>
    </row>
    <row r="799" spans="1:5" x14ac:dyDescent="0.45">
      <c r="A799" t="s">
        <v>1525</v>
      </c>
      <c r="B799" t="s">
        <v>22</v>
      </c>
      <c r="C799" t="s">
        <v>1526</v>
      </c>
      <c r="D799" s="5" t="s">
        <v>25</v>
      </c>
    </row>
    <row r="800" spans="1:5" x14ac:dyDescent="0.45">
      <c r="A800" t="s">
        <v>1527</v>
      </c>
      <c r="B800" t="s">
        <v>22</v>
      </c>
      <c r="C800" t="s">
        <v>1528</v>
      </c>
    </row>
    <row r="801" spans="1:5" x14ac:dyDescent="0.45">
      <c r="A801" t="s">
        <v>1529</v>
      </c>
      <c r="B801" t="s">
        <v>22</v>
      </c>
      <c r="C801" t="s">
        <v>1530</v>
      </c>
    </row>
    <row r="802" spans="1:5" x14ac:dyDescent="0.45">
      <c r="A802" t="s">
        <v>1531</v>
      </c>
      <c r="B802" t="s">
        <v>22</v>
      </c>
      <c r="C802" t="s">
        <v>1532</v>
      </c>
    </row>
    <row r="803" spans="1:5" x14ac:dyDescent="0.45">
      <c r="A803" t="s">
        <v>1533</v>
      </c>
      <c r="B803" t="s">
        <v>22</v>
      </c>
      <c r="C803" t="s">
        <v>1534</v>
      </c>
    </row>
    <row r="804" spans="1:5" x14ac:dyDescent="0.45">
      <c r="A804" t="s">
        <v>1535</v>
      </c>
      <c r="B804" t="s">
        <v>22</v>
      </c>
      <c r="C804" t="s">
        <v>1536</v>
      </c>
    </row>
    <row r="805" spans="1:5" x14ac:dyDescent="0.45">
      <c r="A805" t="s">
        <v>1537</v>
      </c>
      <c r="B805" t="s">
        <v>22</v>
      </c>
      <c r="C805" t="s">
        <v>1538</v>
      </c>
    </row>
    <row r="806" spans="1:5" x14ac:dyDescent="0.45">
      <c r="A806" t="s">
        <v>1539</v>
      </c>
      <c r="B806" t="s">
        <v>22</v>
      </c>
      <c r="C806" t="s">
        <v>1540</v>
      </c>
    </row>
    <row r="807" spans="1:5" x14ac:dyDescent="0.45">
      <c r="A807" t="s">
        <v>1541</v>
      </c>
      <c r="B807" t="s">
        <v>22</v>
      </c>
      <c r="C807" t="s">
        <v>1542</v>
      </c>
    </row>
    <row r="808" spans="1:5" x14ac:dyDescent="0.45">
      <c r="A808" t="s">
        <v>1543</v>
      </c>
      <c r="B808" t="s">
        <v>22</v>
      </c>
      <c r="C808" t="s">
        <v>1544</v>
      </c>
    </row>
    <row r="809" spans="1:5" x14ac:dyDescent="0.45">
      <c r="A809" t="s">
        <v>1545</v>
      </c>
      <c r="B809" s="4" t="s">
        <v>25</v>
      </c>
    </row>
    <row r="810" spans="1:5" x14ac:dyDescent="0.45">
      <c r="A810" t="s">
        <v>1546</v>
      </c>
      <c r="B810" s="4" t="s">
        <v>25</v>
      </c>
    </row>
    <row r="811" spans="1:5" x14ac:dyDescent="0.45">
      <c r="A811" t="s">
        <v>1547</v>
      </c>
      <c r="B811" t="s">
        <v>22</v>
      </c>
      <c r="C811" t="s">
        <v>1548</v>
      </c>
    </row>
    <row r="812" spans="1:5" x14ac:dyDescent="0.45">
      <c r="A812" t="s">
        <v>1549</v>
      </c>
      <c r="B812" t="s">
        <v>22</v>
      </c>
      <c r="C812" t="s">
        <v>1550</v>
      </c>
    </row>
    <row r="813" spans="1:5" x14ac:dyDescent="0.45">
      <c r="A813" t="s">
        <v>1551</v>
      </c>
      <c r="B813" t="s">
        <v>22</v>
      </c>
      <c r="C813" t="s">
        <v>1552</v>
      </c>
      <c r="E813" s="3" t="s">
        <v>24</v>
      </c>
    </row>
    <row r="814" spans="1:5" x14ac:dyDescent="0.45">
      <c r="A814" t="s">
        <v>1553</v>
      </c>
      <c r="B814" t="s">
        <v>22</v>
      </c>
      <c r="C814" t="s">
        <v>1554</v>
      </c>
    </row>
    <row r="815" spans="1:5" x14ac:dyDescent="0.45">
      <c r="A815" t="s">
        <v>1555</v>
      </c>
      <c r="B815" t="s">
        <v>22</v>
      </c>
      <c r="C815" t="s">
        <v>1556</v>
      </c>
    </row>
    <row r="816" spans="1:5" x14ac:dyDescent="0.45">
      <c r="A816" t="s">
        <v>1557</v>
      </c>
      <c r="B816" t="s">
        <v>22</v>
      </c>
      <c r="C816" t="s">
        <v>1558</v>
      </c>
      <c r="E816" s="3" t="s">
        <v>24</v>
      </c>
    </row>
    <row r="817" spans="1:5" x14ac:dyDescent="0.45">
      <c r="A817" t="s">
        <v>1559</v>
      </c>
      <c r="B817" t="s">
        <v>22</v>
      </c>
      <c r="C817" t="s">
        <v>1560</v>
      </c>
    </row>
    <row r="818" spans="1:5" x14ac:dyDescent="0.45">
      <c r="A818" t="s">
        <v>1561</v>
      </c>
      <c r="B818" t="s">
        <v>22</v>
      </c>
      <c r="C818" t="s">
        <v>1562</v>
      </c>
    </row>
    <row r="819" spans="1:5" x14ac:dyDescent="0.45">
      <c r="A819" t="s">
        <v>1563</v>
      </c>
      <c r="B819" s="4" t="s">
        <v>25</v>
      </c>
    </row>
    <row r="820" spans="1:5" x14ac:dyDescent="0.45">
      <c r="A820" t="s">
        <v>1564</v>
      </c>
      <c r="B820" s="4" t="s">
        <v>25</v>
      </c>
    </row>
    <row r="821" spans="1:5" x14ac:dyDescent="0.45">
      <c r="A821" t="s">
        <v>1565</v>
      </c>
      <c r="B821" t="s">
        <v>22</v>
      </c>
      <c r="C821" t="s">
        <v>1566</v>
      </c>
      <c r="E821" s="3" t="s">
        <v>24</v>
      </c>
    </row>
    <row r="822" spans="1:5" x14ac:dyDescent="0.45">
      <c r="A822" t="s">
        <v>1567</v>
      </c>
      <c r="B822" t="s">
        <v>22</v>
      </c>
      <c r="C822" t="s">
        <v>1568</v>
      </c>
    </row>
    <row r="823" spans="1:5" x14ac:dyDescent="0.45">
      <c r="A823" t="s">
        <v>1569</v>
      </c>
      <c r="B823" t="s">
        <v>22</v>
      </c>
      <c r="C823" t="s">
        <v>1570</v>
      </c>
    </row>
    <row r="824" spans="1:5" x14ac:dyDescent="0.45">
      <c r="A824" t="s">
        <v>1571</v>
      </c>
      <c r="B824" t="s">
        <v>22</v>
      </c>
      <c r="C824" t="s">
        <v>1572</v>
      </c>
    </row>
    <row r="825" spans="1:5" x14ac:dyDescent="0.45">
      <c r="A825" t="s">
        <v>1573</v>
      </c>
      <c r="B825" t="s">
        <v>22</v>
      </c>
      <c r="C825" t="s">
        <v>1574</v>
      </c>
    </row>
    <row r="826" spans="1:5" x14ac:dyDescent="0.45">
      <c r="A826" t="s">
        <v>1575</v>
      </c>
      <c r="B826" t="s">
        <v>22</v>
      </c>
      <c r="C826" t="s">
        <v>1576</v>
      </c>
    </row>
    <row r="827" spans="1:5" x14ac:dyDescent="0.45">
      <c r="A827" t="s">
        <v>1577</v>
      </c>
      <c r="B827" t="s">
        <v>22</v>
      </c>
      <c r="C827" t="s">
        <v>1578</v>
      </c>
    </row>
    <row r="828" spans="1:5" x14ac:dyDescent="0.45">
      <c r="A828" t="s">
        <v>1579</v>
      </c>
      <c r="B828" t="s">
        <v>22</v>
      </c>
      <c r="C828" t="s">
        <v>1580</v>
      </c>
    </row>
    <row r="829" spans="1:5" x14ac:dyDescent="0.45">
      <c r="A829" t="s">
        <v>1581</v>
      </c>
      <c r="B829" t="s">
        <v>22</v>
      </c>
      <c r="C829" t="s">
        <v>1582</v>
      </c>
    </row>
    <row r="830" spans="1:5" x14ac:dyDescent="0.45">
      <c r="A830" t="s">
        <v>1583</v>
      </c>
      <c r="B830" t="s">
        <v>22</v>
      </c>
      <c r="C830" t="s">
        <v>1584</v>
      </c>
    </row>
    <row r="831" spans="1:5" x14ac:dyDescent="0.45">
      <c r="A831" t="s">
        <v>1585</v>
      </c>
      <c r="B831" t="s">
        <v>22</v>
      </c>
      <c r="C831" t="s">
        <v>1586</v>
      </c>
    </row>
    <row r="832" spans="1:5" x14ac:dyDescent="0.45">
      <c r="A832" t="s">
        <v>1587</v>
      </c>
      <c r="B832" s="4" t="s">
        <v>25</v>
      </c>
    </row>
    <row r="833" spans="1:5" x14ac:dyDescent="0.45">
      <c r="A833" t="s">
        <v>1588</v>
      </c>
      <c r="B833" t="s">
        <v>22</v>
      </c>
      <c r="C833" t="s">
        <v>1589</v>
      </c>
    </row>
    <row r="834" spans="1:5" x14ac:dyDescent="0.45">
      <c r="A834" t="s">
        <v>1590</v>
      </c>
      <c r="B834" t="s">
        <v>22</v>
      </c>
      <c r="C834" t="s">
        <v>1591</v>
      </c>
    </row>
    <row r="835" spans="1:5" x14ac:dyDescent="0.45">
      <c r="A835" t="s">
        <v>1592</v>
      </c>
      <c r="B835" t="s">
        <v>22</v>
      </c>
      <c r="C835" t="s">
        <v>1593</v>
      </c>
    </row>
    <row r="836" spans="1:5" x14ac:dyDescent="0.45">
      <c r="A836" t="s">
        <v>1594</v>
      </c>
      <c r="B836" s="4" t="s">
        <v>25</v>
      </c>
    </row>
    <row r="837" spans="1:5" x14ac:dyDescent="0.45">
      <c r="A837" t="s">
        <v>1595</v>
      </c>
      <c r="B837" t="s">
        <v>22</v>
      </c>
      <c r="C837" t="s">
        <v>1596</v>
      </c>
    </row>
    <row r="838" spans="1:5" x14ac:dyDescent="0.45">
      <c r="A838" t="s">
        <v>1597</v>
      </c>
      <c r="B838" t="s">
        <v>22</v>
      </c>
      <c r="C838" t="s">
        <v>1598</v>
      </c>
    </row>
    <row r="839" spans="1:5" x14ac:dyDescent="0.45">
      <c r="A839" t="s">
        <v>1599</v>
      </c>
      <c r="B839" t="s">
        <v>22</v>
      </c>
      <c r="C839" t="s">
        <v>1600</v>
      </c>
    </row>
    <row r="840" spans="1:5" x14ac:dyDescent="0.45">
      <c r="A840" t="s">
        <v>1601</v>
      </c>
      <c r="B840" t="s">
        <v>22</v>
      </c>
      <c r="C840" t="s">
        <v>1602</v>
      </c>
    </row>
    <row r="841" spans="1:5" x14ac:dyDescent="0.45">
      <c r="A841" t="s">
        <v>1603</v>
      </c>
      <c r="B841" t="s">
        <v>22</v>
      </c>
      <c r="C841" t="s">
        <v>1604</v>
      </c>
    </row>
    <row r="842" spans="1:5" x14ac:dyDescent="0.45">
      <c r="A842" t="s">
        <v>1605</v>
      </c>
      <c r="B842" t="s">
        <v>22</v>
      </c>
      <c r="C842" t="s">
        <v>1606</v>
      </c>
      <c r="E842" s="3" t="s">
        <v>24</v>
      </c>
    </row>
    <row r="843" spans="1:5" x14ac:dyDescent="0.45">
      <c r="A843" t="s">
        <v>1607</v>
      </c>
      <c r="B843" t="s">
        <v>22</v>
      </c>
      <c r="C843" t="s">
        <v>1608</v>
      </c>
    </row>
    <row r="844" spans="1:5" x14ac:dyDescent="0.45">
      <c r="A844" t="s">
        <v>1609</v>
      </c>
      <c r="B844" t="s">
        <v>22</v>
      </c>
      <c r="C844" t="s">
        <v>1610</v>
      </c>
    </row>
    <row r="845" spans="1:5" x14ac:dyDescent="0.45">
      <c r="A845" t="s">
        <v>1611</v>
      </c>
      <c r="B845" t="s">
        <v>22</v>
      </c>
      <c r="C845" t="s">
        <v>1612</v>
      </c>
    </row>
    <row r="846" spans="1:5" x14ac:dyDescent="0.45">
      <c r="A846" t="s">
        <v>1613</v>
      </c>
      <c r="B846" t="s">
        <v>22</v>
      </c>
      <c r="C846" t="s">
        <v>1614</v>
      </c>
    </row>
    <row r="847" spans="1:5" x14ac:dyDescent="0.45">
      <c r="A847" t="s">
        <v>1615</v>
      </c>
      <c r="B847" t="s">
        <v>22</v>
      </c>
      <c r="C847" t="s">
        <v>1616</v>
      </c>
    </row>
    <row r="848" spans="1:5" x14ac:dyDescent="0.45">
      <c r="A848" t="s">
        <v>1617</v>
      </c>
      <c r="B848" t="s">
        <v>22</v>
      </c>
      <c r="C848" t="s">
        <v>1618</v>
      </c>
      <c r="E848" s="3" t="s">
        <v>24</v>
      </c>
    </row>
    <row r="849" spans="1:5" x14ac:dyDescent="0.45">
      <c r="A849" t="s">
        <v>1619</v>
      </c>
      <c r="B849" s="4" t="s">
        <v>25</v>
      </c>
    </row>
    <row r="850" spans="1:5" x14ac:dyDescent="0.45">
      <c r="A850" t="s">
        <v>1620</v>
      </c>
      <c r="B850" t="s">
        <v>22</v>
      </c>
      <c r="C850" t="s">
        <v>1621</v>
      </c>
    </row>
    <row r="851" spans="1:5" x14ac:dyDescent="0.45">
      <c r="A851" t="s">
        <v>1622</v>
      </c>
      <c r="B851" s="4" t="s">
        <v>25</v>
      </c>
    </row>
    <row r="852" spans="1:5" x14ac:dyDescent="0.45">
      <c r="A852" t="s">
        <v>1623</v>
      </c>
      <c r="B852" s="4" t="s">
        <v>25</v>
      </c>
    </row>
    <row r="853" spans="1:5" x14ac:dyDescent="0.45">
      <c r="A853" t="s">
        <v>1624</v>
      </c>
      <c r="B853" t="s">
        <v>22</v>
      </c>
      <c r="C853" t="s">
        <v>1625</v>
      </c>
    </row>
    <row r="854" spans="1:5" x14ac:dyDescent="0.45">
      <c r="A854" t="s">
        <v>1626</v>
      </c>
      <c r="B854" t="s">
        <v>22</v>
      </c>
      <c r="C854" t="s">
        <v>1627</v>
      </c>
    </row>
    <row r="855" spans="1:5" x14ac:dyDescent="0.45">
      <c r="A855" t="s">
        <v>1628</v>
      </c>
      <c r="B855" t="s">
        <v>22</v>
      </c>
      <c r="C855" t="s">
        <v>1629</v>
      </c>
    </row>
    <row r="856" spans="1:5" x14ac:dyDescent="0.45">
      <c r="A856" t="s">
        <v>1630</v>
      </c>
      <c r="B856" t="s">
        <v>22</v>
      </c>
      <c r="C856" t="s">
        <v>1631</v>
      </c>
      <c r="D856" s="5" t="s">
        <v>25</v>
      </c>
    </row>
    <row r="857" spans="1:5" x14ac:dyDescent="0.45">
      <c r="A857" t="s">
        <v>1632</v>
      </c>
      <c r="B857" t="s">
        <v>22</v>
      </c>
      <c r="C857" t="s">
        <v>1633</v>
      </c>
    </row>
    <row r="858" spans="1:5" x14ac:dyDescent="0.45">
      <c r="A858" t="s">
        <v>1634</v>
      </c>
      <c r="B858" t="s">
        <v>22</v>
      </c>
      <c r="C858" t="s">
        <v>1635</v>
      </c>
    </row>
    <row r="859" spans="1:5" x14ac:dyDescent="0.45">
      <c r="A859" t="s">
        <v>1636</v>
      </c>
      <c r="B859" t="s">
        <v>22</v>
      </c>
      <c r="C859" t="s">
        <v>1637</v>
      </c>
    </row>
    <row r="860" spans="1:5" x14ac:dyDescent="0.45">
      <c r="A860" t="s">
        <v>1638</v>
      </c>
      <c r="B860" t="s">
        <v>22</v>
      </c>
      <c r="C860" t="s">
        <v>1639</v>
      </c>
      <c r="E860" s="3" t="s">
        <v>24</v>
      </c>
    </row>
    <row r="861" spans="1:5" x14ac:dyDescent="0.45">
      <c r="A861" t="s">
        <v>1640</v>
      </c>
      <c r="B861" t="s">
        <v>22</v>
      </c>
      <c r="C861" t="s">
        <v>1641</v>
      </c>
    </row>
    <row r="862" spans="1:5" x14ac:dyDescent="0.45">
      <c r="A862" t="s">
        <v>1642</v>
      </c>
      <c r="B862" t="s">
        <v>22</v>
      </c>
      <c r="C862" t="s">
        <v>1643</v>
      </c>
    </row>
    <row r="863" spans="1:5" x14ac:dyDescent="0.45">
      <c r="A863" t="s">
        <v>1644</v>
      </c>
      <c r="B863" t="s">
        <v>22</v>
      </c>
      <c r="C863" t="s">
        <v>1645</v>
      </c>
    </row>
    <row r="864" spans="1:5" x14ac:dyDescent="0.45">
      <c r="A864" t="s">
        <v>1646</v>
      </c>
      <c r="B864" t="s">
        <v>22</v>
      </c>
      <c r="C864" t="s">
        <v>1647</v>
      </c>
    </row>
    <row r="865" spans="1:5" x14ac:dyDescent="0.45">
      <c r="A865" t="s">
        <v>1648</v>
      </c>
      <c r="B865" t="s">
        <v>22</v>
      </c>
      <c r="C865" t="s">
        <v>1649</v>
      </c>
      <c r="E865" s="3" t="s">
        <v>24</v>
      </c>
    </row>
    <row r="866" spans="1:5" x14ac:dyDescent="0.45">
      <c r="A866" t="s">
        <v>1650</v>
      </c>
      <c r="B866" t="s">
        <v>22</v>
      </c>
      <c r="C866" t="s">
        <v>1651</v>
      </c>
    </row>
    <row r="867" spans="1:5" x14ac:dyDescent="0.45">
      <c r="A867" t="s">
        <v>1652</v>
      </c>
      <c r="B867" t="s">
        <v>22</v>
      </c>
      <c r="C867" t="s">
        <v>1653</v>
      </c>
    </row>
    <row r="868" spans="1:5" x14ac:dyDescent="0.45">
      <c r="A868" t="s">
        <v>1654</v>
      </c>
      <c r="B868" t="s">
        <v>22</v>
      </c>
      <c r="C868" t="s">
        <v>1655</v>
      </c>
    </row>
    <row r="869" spans="1:5" x14ac:dyDescent="0.45">
      <c r="A869" t="s">
        <v>1656</v>
      </c>
      <c r="B869" t="s">
        <v>22</v>
      </c>
      <c r="C869" t="s">
        <v>1657</v>
      </c>
    </row>
    <row r="870" spans="1:5" x14ac:dyDescent="0.45">
      <c r="A870" t="s">
        <v>1658</v>
      </c>
      <c r="B870" t="s">
        <v>22</v>
      </c>
      <c r="C870" t="s">
        <v>1659</v>
      </c>
      <c r="E870" s="3" t="s">
        <v>24</v>
      </c>
    </row>
    <row r="871" spans="1:5" x14ac:dyDescent="0.45">
      <c r="A871" t="s">
        <v>1660</v>
      </c>
      <c r="B871" t="s">
        <v>22</v>
      </c>
      <c r="C871" t="s">
        <v>1661</v>
      </c>
      <c r="E871" s="3" t="s">
        <v>24</v>
      </c>
    </row>
    <row r="872" spans="1:5" x14ac:dyDescent="0.45">
      <c r="A872" t="s">
        <v>1662</v>
      </c>
      <c r="B872" t="s">
        <v>22</v>
      </c>
      <c r="C872" t="s">
        <v>1663</v>
      </c>
    </row>
    <row r="873" spans="1:5" x14ac:dyDescent="0.45">
      <c r="A873" t="s">
        <v>1664</v>
      </c>
      <c r="B873" t="s">
        <v>22</v>
      </c>
      <c r="C873" t="s">
        <v>1665</v>
      </c>
      <c r="E873" s="3" t="s">
        <v>24</v>
      </c>
    </row>
    <row r="874" spans="1:5" x14ac:dyDescent="0.45">
      <c r="A874" t="s">
        <v>1666</v>
      </c>
      <c r="B874" t="s">
        <v>22</v>
      </c>
      <c r="C874" t="s">
        <v>1667</v>
      </c>
    </row>
    <row r="875" spans="1:5" x14ac:dyDescent="0.45">
      <c r="A875" t="s">
        <v>1668</v>
      </c>
      <c r="B875" t="s">
        <v>22</v>
      </c>
      <c r="C875" t="s">
        <v>1669</v>
      </c>
    </row>
    <row r="876" spans="1:5" x14ac:dyDescent="0.45">
      <c r="A876" t="s">
        <v>1670</v>
      </c>
      <c r="B876" t="s">
        <v>22</v>
      </c>
      <c r="C876" t="s">
        <v>1671</v>
      </c>
    </row>
    <row r="877" spans="1:5" x14ac:dyDescent="0.45">
      <c r="A877" t="s">
        <v>1672</v>
      </c>
      <c r="B877" t="s">
        <v>22</v>
      </c>
      <c r="C877" t="s">
        <v>1673</v>
      </c>
      <c r="E877" s="3" t="s">
        <v>24</v>
      </c>
    </row>
    <row r="878" spans="1:5" x14ac:dyDescent="0.45">
      <c r="A878" t="s">
        <v>1674</v>
      </c>
      <c r="B878" t="s">
        <v>22</v>
      </c>
      <c r="C878" t="s">
        <v>1675</v>
      </c>
      <c r="E878" s="3" t="s">
        <v>24</v>
      </c>
    </row>
    <row r="879" spans="1:5" x14ac:dyDescent="0.45">
      <c r="A879" t="s">
        <v>1676</v>
      </c>
      <c r="B879" t="s">
        <v>22</v>
      </c>
      <c r="C879" t="s">
        <v>1677</v>
      </c>
    </row>
    <row r="880" spans="1:5" x14ac:dyDescent="0.45">
      <c r="A880" t="s">
        <v>1678</v>
      </c>
      <c r="B880" t="s">
        <v>22</v>
      </c>
      <c r="C880" t="s">
        <v>1679</v>
      </c>
      <c r="D880" s="5" t="s">
        <v>25</v>
      </c>
    </row>
    <row r="881" spans="1:4" x14ac:dyDescent="0.45">
      <c r="A881" t="s">
        <v>1680</v>
      </c>
      <c r="B881" t="s">
        <v>22</v>
      </c>
      <c r="C881" t="s">
        <v>1681</v>
      </c>
    </row>
    <row r="882" spans="1:4" x14ac:dyDescent="0.45">
      <c r="A882" t="s">
        <v>1682</v>
      </c>
      <c r="B882" t="s">
        <v>22</v>
      </c>
      <c r="C882" t="s">
        <v>1683</v>
      </c>
    </row>
    <row r="883" spans="1:4" x14ac:dyDescent="0.45">
      <c r="A883" t="s">
        <v>1684</v>
      </c>
      <c r="B883" t="s">
        <v>22</v>
      </c>
      <c r="C883" t="s">
        <v>1685</v>
      </c>
    </row>
    <row r="884" spans="1:4" x14ac:dyDescent="0.45">
      <c r="A884" t="s">
        <v>1686</v>
      </c>
      <c r="B884" t="s">
        <v>22</v>
      </c>
      <c r="C884" t="s">
        <v>1687</v>
      </c>
    </row>
    <row r="885" spans="1:4" x14ac:dyDescent="0.45">
      <c r="A885" t="s">
        <v>1688</v>
      </c>
      <c r="B885" t="s">
        <v>22</v>
      </c>
      <c r="C885" t="s">
        <v>1689</v>
      </c>
    </row>
    <row r="886" spans="1:4" x14ac:dyDescent="0.45">
      <c r="A886" t="s">
        <v>1690</v>
      </c>
      <c r="B886" s="4" t="s">
        <v>25</v>
      </c>
    </row>
    <row r="887" spans="1:4" x14ac:dyDescent="0.45">
      <c r="A887" t="s">
        <v>1691</v>
      </c>
      <c r="B887" t="s">
        <v>22</v>
      </c>
      <c r="C887" t="s">
        <v>1692</v>
      </c>
    </row>
    <row r="888" spans="1:4" x14ac:dyDescent="0.45">
      <c r="A888" t="s">
        <v>1693</v>
      </c>
      <c r="B888" t="s">
        <v>22</v>
      </c>
      <c r="C888" t="s">
        <v>1694</v>
      </c>
    </row>
    <row r="889" spans="1:4" x14ac:dyDescent="0.45">
      <c r="A889" t="s">
        <v>1695</v>
      </c>
      <c r="B889" t="s">
        <v>22</v>
      </c>
      <c r="C889" t="s">
        <v>1696</v>
      </c>
    </row>
    <row r="890" spans="1:4" x14ac:dyDescent="0.45">
      <c r="A890" t="s">
        <v>1697</v>
      </c>
      <c r="B890" t="s">
        <v>22</v>
      </c>
      <c r="C890" t="s">
        <v>1698</v>
      </c>
    </row>
    <row r="891" spans="1:4" x14ac:dyDescent="0.45">
      <c r="A891" t="s">
        <v>1699</v>
      </c>
      <c r="B891" t="s">
        <v>22</v>
      </c>
      <c r="C891" t="s">
        <v>1700</v>
      </c>
      <c r="D891" s="5" t="s">
        <v>25</v>
      </c>
    </row>
    <row r="892" spans="1:4" x14ac:dyDescent="0.45">
      <c r="A892" t="s">
        <v>1701</v>
      </c>
      <c r="B892" t="s">
        <v>22</v>
      </c>
      <c r="C892" t="s">
        <v>1702</v>
      </c>
    </row>
    <row r="893" spans="1:4" x14ac:dyDescent="0.45">
      <c r="A893" t="s">
        <v>1703</v>
      </c>
      <c r="B893" s="4" t="s">
        <v>25</v>
      </c>
    </row>
    <row r="894" spans="1:4" x14ac:dyDescent="0.45">
      <c r="A894" t="s">
        <v>1704</v>
      </c>
      <c r="B894" t="s">
        <v>22</v>
      </c>
      <c r="C894" t="s">
        <v>1705</v>
      </c>
    </row>
    <row r="895" spans="1:4" x14ac:dyDescent="0.45">
      <c r="A895" t="s">
        <v>1706</v>
      </c>
      <c r="B895" t="s">
        <v>22</v>
      </c>
      <c r="C895" t="s">
        <v>1707</v>
      </c>
    </row>
    <row r="896" spans="1:4" x14ac:dyDescent="0.45">
      <c r="A896" t="s">
        <v>1708</v>
      </c>
      <c r="B896" t="s">
        <v>22</v>
      </c>
      <c r="C896" t="s">
        <v>1709</v>
      </c>
    </row>
    <row r="897" spans="1:5" x14ac:dyDescent="0.45">
      <c r="A897" t="s">
        <v>1710</v>
      </c>
      <c r="B897" t="s">
        <v>22</v>
      </c>
      <c r="C897" t="s">
        <v>1711</v>
      </c>
    </row>
    <row r="898" spans="1:5" x14ac:dyDescent="0.45">
      <c r="A898" t="s">
        <v>1712</v>
      </c>
      <c r="B898" t="s">
        <v>22</v>
      </c>
      <c r="C898" t="s">
        <v>1713</v>
      </c>
    </row>
    <row r="899" spans="1:5" x14ac:dyDescent="0.45">
      <c r="A899" t="s">
        <v>1714</v>
      </c>
      <c r="B899" t="s">
        <v>22</v>
      </c>
      <c r="C899" t="s">
        <v>1715</v>
      </c>
    </row>
    <row r="900" spans="1:5" x14ac:dyDescent="0.45">
      <c r="A900" t="s">
        <v>1716</v>
      </c>
      <c r="B900" t="s">
        <v>22</v>
      </c>
      <c r="C900" t="s">
        <v>1717</v>
      </c>
    </row>
    <row r="901" spans="1:5" x14ac:dyDescent="0.45">
      <c r="A901" t="s">
        <v>1718</v>
      </c>
      <c r="B901" t="s">
        <v>22</v>
      </c>
      <c r="C901" t="s">
        <v>1719</v>
      </c>
      <c r="E901" s="3" t="s">
        <v>24</v>
      </c>
    </row>
    <row r="902" spans="1:5" x14ac:dyDescent="0.45">
      <c r="A902" t="s">
        <v>1720</v>
      </c>
      <c r="B902" t="s">
        <v>22</v>
      </c>
      <c r="C902" t="s">
        <v>1721</v>
      </c>
    </row>
    <row r="903" spans="1:5" x14ac:dyDescent="0.45">
      <c r="A903" t="s">
        <v>1722</v>
      </c>
      <c r="B903" t="s">
        <v>22</v>
      </c>
      <c r="C903" t="s">
        <v>1723</v>
      </c>
    </row>
    <row r="904" spans="1:5" x14ac:dyDescent="0.45">
      <c r="A904" t="s">
        <v>1724</v>
      </c>
      <c r="B904" t="s">
        <v>22</v>
      </c>
      <c r="C904" t="s">
        <v>1725</v>
      </c>
    </row>
    <row r="905" spans="1:5" x14ac:dyDescent="0.45">
      <c r="A905" t="s">
        <v>1726</v>
      </c>
      <c r="B905" t="s">
        <v>22</v>
      </c>
      <c r="C905" t="s">
        <v>1727</v>
      </c>
    </row>
    <row r="906" spans="1:5" x14ac:dyDescent="0.45">
      <c r="A906" t="s">
        <v>1728</v>
      </c>
      <c r="B906" t="s">
        <v>22</v>
      </c>
      <c r="C906" t="s">
        <v>1729</v>
      </c>
      <c r="E906" s="3" t="s">
        <v>24</v>
      </c>
    </row>
    <row r="907" spans="1:5" x14ac:dyDescent="0.45">
      <c r="A907" t="s">
        <v>1730</v>
      </c>
      <c r="B907" t="s">
        <v>22</v>
      </c>
      <c r="C907" t="s">
        <v>1731</v>
      </c>
    </row>
    <row r="908" spans="1:5" x14ac:dyDescent="0.45">
      <c r="A908" t="s">
        <v>1732</v>
      </c>
      <c r="B908" t="s">
        <v>22</v>
      </c>
      <c r="C908" t="s">
        <v>1733</v>
      </c>
      <c r="E908" s="3" t="s">
        <v>24</v>
      </c>
    </row>
    <row r="909" spans="1:5" x14ac:dyDescent="0.45">
      <c r="A909" t="s">
        <v>1734</v>
      </c>
      <c r="B909" t="s">
        <v>22</v>
      </c>
      <c r="C909" t="s">
        <v>1735</v>
      </c>
    </row>
    <row r="910" spans="1:5" x14ac:dyDescent="0.45">
      <c r="A910" t="s">
        <v>1736</v>
      </c>
      <c r="B910" t="s">
        <v>22</v>
      </c>
      <c r="C910" t="s">
        <v>1737</v>
      </c>
    </row>
    <row r="911" spans="1:5" x14ac:dyDescent="0.45">
      <c r="A911" t="s">
        <v>1738</v>
      </c>
      <c r="B911" t="s">
        <v>22</v>
      </c>
      <c r="C911" t="s">
        <v>1739</v>
      </c>
    </row>
    <row r="912" spans="1:5" x14ac:dyDescent="0.45">
      <c r="A912" t="s">
        <v>1740</v>
      </c>
      <c r="B912" s="4" t="s">
        <v>25</v>
      </c>
    </row>
    <row r="913" spans="1:5" x14ac:dyDescent="0.45">
      <c r="A913" t="s">
        <v>1741</v>
      </c>
      <c r="B913" t="s">
        <v>22</v>
      </c>
      <c r="C913" t="s">
        <v>1742</v>
      </c>
    </row>
    <row r="914" spans="1:5" x14ac:dyDescent="0.45">
      <c r="A914" t="s">
        <v>1743</v>
      </c>
      <c r="B914" t="s">
        <v>22</v>
      </c>
      <c r="C914" t="s">
        <v>1744</v>
      </c>
    </row>
    <row r="915" spans="1:5" x14ac:dyDescent="0.45">
      <c r="A915" t="s">
        <v>1745</v>
      </c>
      <c r="B915" t="s">
        <v>22</v>
      </c>
      <c r="C915" t="s">
        <v>1746</v>
      </c>
      <c r="E915" s="3" t="s">
        <v>24</v>
      </c>
    </row>
    <row r="916" spans="1:5" x14ac:dyDescent="0.45">
      <c r="A916" t="s">
        <v>1747</v>
      </c>
      <c r="B916" t="s">
        <v>22</v>
      </c>
      <c r="C916" t="s">
        <v>1748</v>
      </c>
    </row>
    <row r="917" spans="1:5" x14ac:dyDescent="0.45">
      <c r="A917" t="s">
        <v>1749</v>
      </c>
      <c r="B917" t="s">
        <v>22</v>
      </c>
      <c r="C917" t="s">
        <v>1750</v>
      </c>
    </row>
    <row r="918" spans="1:5" x14ac:dyDescent="0.45">
      <c r="A918" t="s">
        <v>1751</v>
      </c>
      <c r="B918" t="s">
        <v>22</v>
      </c>
      <c r="C918" t="s">
        <v>1752</v>
      </c>
    </row>
    <row r="919" spans="1:5" x14ac:dyDescent="0.45">
      <c r="A919" t="s">
        <v>1753</v>
      </c>
      <c r="B919" s="4" t="s">
        <v>25</v>
      </c>
    </row>
    <row r="920" spans="1:5" x14ac:dyDescent="0.45">
      <c r="A920" t="s">
        <v>1754</v>
      </c>
      <c r="B920" t="s">
        <v>22</v>
      </c>
      <c r="C920" t="s">
        <v>1755</v>
      </c>
    </row>
    <row r="921" spans="1:5" x14ac:dyDescent="0.45">
      <c r="A921" t="s">
        <v>1756</v>
      </c>
      <c r="B921" t="s">
        <v>22</v>
      </c>
      <c r="C921" t="s">
        <v>1757</v>
      </c>
    </row>
    <row r="922" spans="1:5" x14ac:dyDescent="0.45">
      <c r="A922" t="s">
        <v>1758</v>
      </c>
      <c r="B922" t="s">
        <v>22</v>
      </c>
      <c r="C922" t="s">
        <v>1759</v>
      </c>
    </row>
    <row r="923" spans="1:5" x14ac:dyDescent="0.45">
      <c r="A923" t="s">
        <v>1760</v>
      </c>
      <c r="B923" t="s">
        <v>22</v>
      </c>
      <c r="C923" t="s">
        <v>1761</v>
      </c>
      <c r="E923" s="3" t="s">
        <v>24</v>
      </c>
    </row>
    <row r="924" spans="1:5" x14ac:dyDescent="0.45">
      <c r="A924" t="s">
        <v>1762</v>
      </c>
      <c r="B924" s="4" t="s">
        <v>25</v>
      </c>
    </row>
    <row r="925" spans="1:5" x14ac:dyDescent="0.45">
      <c r="A925" t="s">
        <v>1763</v>
      </c>
      <c r="B925" t="s">
        <v>22</v>
      </c>
      <c r="C925" t="s">
        <v>1764</v>
      </c>
    </row>
    <row r="926" spans="1:5" x14ac:dyDescent="0.45">
      <c r="A926" t="s">
        <v>1765</v>
      </c>
      <c r="B926" t="s">
        <v>22</v>
      </c>
      <c r="C926" t="s">
        <v>1766</v>
      </c>
    </row>
    <row r="927" spans="1:5" x14ac:dyDescent="0.45">
      <c r="A927" t="s">
        <v>1767</v>
      </c>
      <c r="B927" t="s">
        <v>22</v>
      </c>
      <c r="C927" t="s">
        <v>1768</v>
      </c>
    </row>
    <row r="928" spans="1:5" x14ac:dyDescent="0.45">
      <c r="A928" t="s">
        <v>1769</v>
      </c>
      <c r="B928" t="s">
        <v>22</v>
      </c>
      <c r="C928" t="s">
        <v>1770</v>
      </c>
    </row>
    <row r="929" spans="1:5" x14ac:dyDescent="0.45">
      <c r="A929" t="s">
        <v>1771</v>
      </c>
      <c r="B929" t="s">
        <v>22</v>
      </c>
      <c r="C929" t="s">
        <v>1772</v>
      </c>
    </row>
    <row r="930" spans="1:5" x14ac:dyDescent="0.45">
      <c r="A930" t="s">
        <v>1773</v>
      </c>
      <c r="B930" t="s">
        <v>22</v>
      </c>
      <c r="C930" t="s">
        <v>1774</v>
      </c>
    </row>
    <row r="931" spans="1:5" x14ac:dyDescent="0.45">
      <c r="A931" t="s">
        <v>1775</v>
      </c>
      <c r="B931" t="s">
        <v>22</v>
      </c>
      <c r="C931" t="s">
        <v>1776</v>
      </c>
      <c r="E931" s="3" t="s">
        <v>24</v>
      </c>
    </row>
    <row r="932" spans="1:5" x14ac:dyDescent="0.45">
      <c r="A932" t="s">
        <v>1777</v>
      </c>
      <c r="B932" t="s">
        <v>22</v>
      </c>
      <c r="C932" t="s">
        <v>1778</v>
      </c>
    </row>
    <row r="933" spans="1:5" x14ac:dyDescent="0.45">
      <c r="A933" t="s">
        <v>1779</v>
      </c>
      <c r="B933" s="4" t="s">
        <v>25</v>
      </c>
    </row>
    <row r="934" spans="1:5" x14ac:dyDescent="0.45">
      <c r="A934" t="s">
        <v>1780</v>
      </c>
      <c r="B934" t="s">
        <v>22</v>
      </c>
      <c r="C934" t="s">
        <v>1781</v>
      </c>
      <c r="E934" s="3" t="s">
        <v>24</v>
      </c>
    </row>
    <row r="935" spans="1:5" x14ac:dyDescent="0.45">
      <c r="A935" t="s">
        <v>1782</v>
      </c>
      <c r="B935" t="s">
        <v>22</v>
      </c>
      <c r="C935" t="s">
        <v>1783</v>
      </c>
    </row>
    <row r="936" spans="1:5" x14ac:dyDescent="0.45">
      <c r="A936" t="s">
        <v>1784</v>
      </c>
      <c r="B936" s="4" t="s">
        <v>25</v>
      </c>
    </row>
    <row r="937" spans="1:5" x14ac:dyDescent="0.45">
      <c r="A937" t="s">
        <v>1785</v>
      </c>
      <c r="B937" t="s">
        <v>22</v>
      </c>
      <c r="C937" t="s">
        <v>1786</v>
      </c>
    </row>
    <row r="938" spans="1:5" x14ac:dyDescent="0.45">
      <c r="A938" t="s">
        <v>1787</v>
      </c>
      <c r="B938" t="s">
        <v>22</v>
      </c>
      <c r="C938" t="s">
        <v>1788</v>
      </c>
    </row>
    <row r="939" spans="1:5" x14ac:dyDescent="0.45">
      <c r="A939" t="s">
        <v>1789</v>
      </c>
      <c r="B939" t="s">
        <v>22</v>
      </c>
      <c r="C939" t="s">
        <v>1790</v>
      </c>
    </row>
    <row r="940" spans="1:5" x14ac:dyDescent="0.45">
      <c r="A940" t="s">
        <v>1791</v>
      </c>
      <c r="B940" t="s">
        <v>22</v>
      </c>
      <c r="C940" t="s">
        <v>1792</v>
      </c>
    </row>
    <row r="941" spans="1:5" x14ac:dyDescent="0.45">
      <c r="A941" t="s">
        <v>1793</v>
      </c>
      <c r="B941" t="s">
        <v>22</v>
      </c>
      <c r="C941" t="s">
        <v>1794</v>
      </c>
      <c r="E941" s="3" t="s">
        <v>24</v>
      </c>
    </row>
    <row r="942" spans="1:5" x14ac:dyDescent="0.45">
      <c r="A942" t="s">
        <v>1795</v>
      </c>
      <c r="B942" s="4" t="s">
        <v>25</v>
      </c>
    </row>
    <row r="943" spans="1:5" x14ac:dyDescent="0.45">
      <c r="A943" t="s">
        <v>1796</v>
      </c>
      <c r="B943" t="s">
        <v>22</v>
      </c>
      <c r="C943" t="s">
        <v>1797</v>
      </c>
    </row>
    <row r="944" spans="1:5" x14ac:dyDescent="0.45">
      <c r="A944" t="s">
        <v>1798</v>
      </c>
      <c r="B944" t="s">
        <v>22</v>
      </c>
      <c r="C944" t="s">
        <v>1799</v>
      </c>
    </row>
    <row r="945" spans="1:5" x14ac:dyDescent="0.45">
      <c r="A945" t="s">
        <v>1800</v>
      </c>
      <c r="B945" t="s">
        <v>22</v>
      </c>
      <c r="C945" t="s">
        <v>1801</v>
      </c>
    </row>
    <row r="946" spans="1:5" x14ac:dyDescent="0.45">
      <c r="A946" t="s">
        <v>1802</v>
      </c>
      <c r="B946" t="s">
        <v>22</v>
      </c>
      <c r="C946" t="s">
        <v>1803</v>
      </c>
    </row>
    <row r="947" spans="1:5" x14ac:dyDescent="0.45">
      <c r="A947" t="s">
        <v>1804</v>
      </c>
      <c r="B947" t="s">
        <v>22</v>
      </c>
      <c r="C947" t="s">
        <v>1805</v>
      </c>
      <c r="E947" s="3" t="s">
        <v>24</v>
      </c>
    </row>
    <row r="948" spans="1:5" x14ac:dyDescent="0.45">
      <c r="A948" t="s">
        <v>1806</v>
      </c>
      <c r="B948" t="s">
        <v>22</v>
      </c>
      <c r="C948" t="s">
        <v>1807</v>
      </c>
    </row>
    <row r="949" spans="1:5" x14ac:dyDescent="0.45">
      <c r="A949" t="s">
        <v>1808</v>
      </c>
      <c r="B949" t="s">
        <v>22</v>
      </c>
      <c r="C949" t="s">
        <v>1809</v>
      </c>
    </row>
    <row r="950" spans="1:5" x14ac:dyDescent="0.45">
      <c r="A950" t="s">
        <v>1810</v>
      </c>
      <c r="B950" t="s">
        <v>22</v>
      </c>
      <c r="C950" t="s">
        <v>1811</v>
      </c>
    </row>
    <row r="951" spans="1:5" x14ac:dyDescent="0.45">
      <c r="A951" t="s">
        <v>1812</v>
      </c>
      <c r="B951" t="s">
        <v>22</v>
      </c>
      <c r="C951" t="s">
        <v>1813</v>
      </c>
    </row>
    <row r="952" spans="1:5" x14ac:dyDescent="0.45">
      <c r="A952" t="s">
        <v>1814</v>
      </c>
      <c r="B952" t="s">
        <v>22</v>
      </c>
      <c r="C952" t="s">
        <v>1815</v>
      </c>
    </row>
    <row r="953" spans="1:5" x14ac:dyDescent="0.45">
      <c r="A953" t="s">
        <v>1816</v>
      </c>
      <c r="B953" t="s">
        <v>22</v>
      </c>
      <c r="C953" t="s">
        <v>1817</v>
      </c>
      <c r="E953" s="3" t="s">
        <v>24</v>
      </c>
    </row>
    <row r="954" spans="1:5" x14ac:dyDescent="0.45">
      <c r="A954" t="s">
        <v>1818</v>
      </c>
      <c r="B954" t="s">
        <v>22</v>
      </c>
      <c r="C954" t="s">
        <v>1819</v>
      </c>
    </row>
    <row r="955" spans="1:5" x14ac:dyDescent="0.45">
      <c r="A955" t="s">
        <v>1820</v>
      </c>
      <c r="B955" t="s">
        <v>22</v>
      </c>
      <c r="C955" t="s">
        <v>1821</v>
      </c>
    </row>
    <row r="956" spans="1:5" x14ac:dyDescent="0.45">
      <c r="A956" t="s">
        <v>1822</v>
      </c>
      <c r="B956" t="s">
        <v>22</v>
      </c>
      <c r="C956" t="s">
        <v>1823</v>
      </c>
    </row>
    <row r="957" spans="1:5" x14ac:dyDescent="0.45">
      <c r="A957" t="s">
        <v>1824</v>
      </c>
      <c r="B957" t="s">
        <v>22</v>
      </c>
      <c r="C957" t="s">
        <v>1825</v>
      </c>
    </row>
    <row r="958" spans="1:5" x14ac:dyDescent="0.45">
      <c r="A958" t="s">
        <v>1826</v>
      </c>
      <c r="B958" t="s">
        <v>22</v>
      </c>
      <c r="C958" t="s">
        <v>1827</v>
      </c>
    </row>
    <row r="959" spans="1:5" x14ac:dyDescent="0.45">
      <c r="A959" t="s">
        <v>1828</v>
      </c>
      <c r="B959" t="s">
        <v>22</v>
      </c>
      <c r="C959" t="s">
        <v>1829</v>
      </c>
      <c r="E959" s="3" t="s">
        <v>24</v>
      </c>
    </row>
    <row r="960" spans="1:5" x14ac:dyDescent="0.45">
      <c r="A960" t="s">
        <v>1830</v>
      </c>
      <c r="B960" t="s">
        <v>22</v>
      </c>
      <c r="C960" t="s">
        <v>1831</v>
      </c>
      <c r="D960" s="5" t="s">
        <v>25</v>
      </c>
    </row>
    <row r="961" spans="1:5" x14ac:dyDescent="0.45">
      <c r="A961" t="s">
        <v>1832</v>
      </c>
      <c r="B961" t="s">
        <v>22</v>
      </c>
      <c r="C961" t="s">
        <v>1833</v>
      </c>
    </row>
    <row r="962" spans="1:5" x14ac:dyDescent="0.45">
      <c r="A962" t="s">
        <v>1834</v>
      </c>
      <c r="B962" t="s">
        <v>22</v>
      </c>
      <c r="C962" t="s">
        <v>1835</v>
      </c>
    </row>
    <row r="963" spans="1:5" x14ac:dyDescent="0.45">
      <c r="A963" t="s">
        <v>1836</v>
      </c>
      <c r="B963" t="s">
        <v>22</v>
      </c>
      <c r="C963" t="s">
        <v>1837</v>
      </c>
    </row>
    <row r="964" spans="1:5" x14ac:dyDescent="0.45">
      <c r="A964" t="s">
        <v>1838</v>
      </c>
      <c r="B964" t="s">
        <v>22</v>
      </c>
      <c r="C964" t="s">
        <v>1839</v>
      </c>
      <c r="E964" s="3" t="s">
        <v>24</v>
      </c>
    </row>
    <row r="965" spans="1:5" x14ac:dyDescent="0.45">
      <c r="A965" t="s">
        <v>1840</v>
      </c>
      <c r="B965" t="s">
        <v>22</v>
      </c>
      <c r="C965" t="s">
        <v>1841</v>
      </c>
    </row>
    <row r="966" spans="1:5" x14ac:dyDescent="0.45">
      <c r="A966" t="s">
        <v>1842</v>
      </c>
      <c r="B966" t="s">
        <v>22</v>
      </c>
      <c r="C966" t="s">
        <v>1843</v>
      </c>
    </row>
    <row r="967" spans="1:5" x14ac:dyDescent="0.45">
      <c r="A967" t="s">
        <v>1844</v>
      </c>
      <c r="B967" t="s">
        <v>22</v>
      </c>
      <c r="C967" t="s">
        <v>1845</v>
      </c>
    </row>
    <row r="968" spans="1:5" x14ac:dyDescent="0.45">
      <c r="A968" t="s">
        <v>1846</v>
      </c>
      <c r="B968" t="s">
        <v>22</v>
      </c>
      <c r="C968" t="s">
        <v>1847</v>
      </c>
    </row>
    <row r="969" spans="1:5" x14ac:dyDescent="0.45">
      <c r="A969" t="s">
        <v>1848</v>
      </c>
      <c r="B969" t="s">
        <v>22</v>
      </c>
      <c r="C969" t="s">
        <v>1849</v>
      </c>
    </row>
    <row r="970" spans="1:5" x14ac:dyDescent="0.45">
      <c r="A970" t="s">
        <v>1850</v>
      </c>
      <c r="B970" t="s">
        <v>22</v>
      </c>
      <c r="C970" t="s">
        <v>1851</v>
      </c>
    </row>
    <row r="971" spans="1:5" x14ac:dyDescent="0.45">
      <c r="A971" t="s">
        <v>1852</v>
      </c>
      <c r="B971" t="s">
        <v>22</v>
      </c>
      <c r="C971" t="s">
        <v>1853</v>
      </c>
    </row>
    <row r="972" spans="1:5" x14ac:dyDescent="0.45">
      <c r="A972" t="s">
        <v>1854</v>
      </c>
      <c r="B972" t="s">
        <v>22</v>
      </c>
      <c r="C972" t="s">
        <v>1855</v>
      </c>
      <c r="E972" s="3" t="s">
        <v>24</v>
      </c>
    </row>
    <row r="973" spans="1:5" x14ac:dyDescent="0.45">
      <c r="A973" t="s">
        <v>1856</v>
      </c>
      <c r="B973" t="s">
        <v>22</v>
      </c>
      <c r="C973" t="s">
        <v>1857</v>
      </c>
    </row>
    <row r="974" spans="1:5" x14ac:dyDescent="0.45">
      <c r="A974" t="s">
        <v>1858</v>
      </c>
      <c r="B974" t="s">
        <v>22</v>
      </c>
      <c r="C974" t="s">
        <v>1859</v>
      </c>
      <c r="E974" s="3" t="s">
        <v>24</v>
      </c>
    </row>
    <row r="975" spans="1:5" x14ac:dyDescent="0.45">
      <c r="A975" t="s">
        <v>1860</v>
      </c>
      <c r="B975" t="s">
        <v>22</v>
      </c>
      <c r="C975" t="s">
        <v>1861</v>
      </c>
    </row>
    <row r="976" spans="1:5" x14ac:dyDescent="0.45">
      <c r="A976" t="s">
        <v>1862</v>
      </c>
      <c r="B976" t="s">
        <v>22</v>
      </c>
      <c r="C976" t="s">
        <v>1863</v>
      </c>
    </row>
    <row r="977" spans="1:5" x14ac:dyDescent="0.45">
      <c r="A977" t="s">
        <v>1864</v>
      </c>
      <c r="B977" t="s">
        <v>22</v>
      </c>
      <c r="C977" t="s">
        <v>1865</v>
      </c>
    </row>
    <row r="978" spans="1:5" x14ac:dyDescent="0.45">
      <c r="A978" t="s">
        <v>1866</v>
      </c>
      <c r="B978" t="s">
        <v>22</v>
      </c>
      <c r="C978" t="s">
        <v>1867</v>
      </c>
      <c r="E978" s="3" t="s">
        <v>24</v>
      </c>
    </row>
    <row r="979" spans="1:5" x14ac:dyDescent="0.45">
      <c r="A979" t="s">
        <v>1868</v>
      </c>
      <c r="B979" s="4" t="s">
        <v>25</v>
      </c>
    </row>
    <row r="980" spans="1:5" x14ac:dyDescent="0.45">
      <c r="A980" t="s">
        <v>1869</v>
      </c>
      <c r="B980" s="4" t="s">
        <v>25</v>
      </c>
    </row>
    <row r="981" spans="1:5" x14ac:dyDescent="0.45">
      <c r="A981" t="s">
        <v>1870</v>
      </c>
      <c r="B981" t="s">
        <v>22</v>
      </c>
      <c r="C981" t="s">
        <v>1871</v>
      </c>
    </row>
    <row r="982" spans="1:5" x14ac:dyDescent="0.45">
      <c r="A982" t="s">
        <v>1872</v>
      </c>
      <c r="B982" t="s">
        <v>22</v>
      </c>
      <c r="C982" t="s">
        <v>1873</v>
      </c>
    </row>
    <row r="983" spans="1:5" x14ac:dyDescent="0.45">
      <c r="A983" t="s">
        <v>1874</v>
      </c>
      <c r="B983" t="s">
        <v>22</v>
      </c>
      <c r="C983" t="s">
        <v>1875</v>
      </c>
    </row>
    <row r="984" spans="1:5" x14ac:dyDescent="0.45">
      <c r="A984" t="s">
        <v>1876</v>
      </c>
      <c r="B984" t="s">
        <v>22</v>
      </c>
      <c r="C984" t="s">
        <v>1877</v>
      </c>
    </row>
    <row r="985" spans="1:5" x14ac:dyDescent="0.45">
      <c r="A985" t="s">
        <v>1878</v>
      </c>
      <c r="B985" t="s">
        <v>22</v>
      </c>
      <c r="C985" t="s">
        <v>1879</v>
      </c>
    </row>
    <row r="986" spans="1:5" x14ac:dyDescent="0.45">
      <c r="A986" t="s">
        <v>1880</v>
      </c>
      <c r="B986" t="s">
        <v>22</v>
      </c>
      <c r="C986" t="s">
        <v>1881</v>
      </c>
    </row>
    <row r="987" spans="1:5" x14ac:dyDescent="0.45">
      <c r="A987" t="s">
        <v>1882</v>
      </c>
      <c r="B987" t="s">
        <v>22</v>
      </c>
      <c r="C987" t="s">
        <v>1883</v>
      </c>
    </row>
    <row r="988" spans="1:5" x14ac:dyDescent="0.45">
      <c r="A988" t="s">
        <v>1884</v>
      </c>
      <c r="B988" t="s">
        <v>22</v>
      </c>
      <c r="C988" t="s">
        <v>1885</v>
      </c>
    </row>
    <row r="989" spans="1:5" x14ac:dyDescent="0.45">
      <c r="A989" t="s">
        <v>1886</v>
      </c>
      <c r="B989" s="4" t="s">
        <v>25</v>
      </c>
    </row>
    <row r="990" spans="1:5" x14ac:dyDescent="0.45">
      <c r="A990" t="s">
        <v>1887</v>
      </c>
      <c r="B990" t="s">
        <v>22</v>
      </c>
      <c r="C990" t="s">
        <v>1888</v>
      </c>
    </row>
    <row r="991" spans="1:5" x14ac:dyDescent="0.45">
      <c r="A991" t="s">
        <v>1889</v>
      </c>
      <c r="B991" t="s">
        <v>22</v>
      </c>
      <c r="C991" t="s">
        <v>1890</v>
      </c>
    </row>
    <row r="992" spans="1:5" x14ac:dyDescent="0.45">
      <c r="A992" t="s">
        <v>1891</v>
      </c>
      <c r="B992" t="s">
        <v>22</v>
      </c>
      <c r="C992" t="s">
        <v>1892</v>
      </c>
    </row>
    <row r="993" spans="1:5" x14ac:dyDescent="0.45">
      <c r="A993" t="s">
        <v>1893</v>
      </c>
      <c r="B993" t="s">
        <v>22</v>
      </c>
      <c r="C993" t="s">
        <v>1894</v>
      </c>
    </row>
    <row r="994" spans="1:5" x14ac:dyDescent="0.45">
      <c r="A994" t="s">
        <v>1895</v>
      </c>
      <c r="B994" t="s">
        <v>22</v>
      </c>
      <c r="C994" t="s">
        <v>1896</v>
      </c>
    </row>
    <row r="995" spans="1:5" x14ac:dyDescent="0.45">
      <c r="A995" t="s">
        <v>1897</v>
      </c>
      <c r="B995" t="s">
        <v>22</v>
      </c>
      <c r="C995" t="s">
        <v>1898</v>
      </c>
    </row>
    <row r="996" spans="1:5" x14ac:dyDescent="0.45">
      <c r="A996" t="s">
        <v>1899</v>
      </c>
      <c r="B996" t="s">
        <v>22</v>
      </c>
      <c r="C996" t="s">
        <v>1900</v>
      </c>
      <c r="E996" s="3" t="s">
        <v>24</v>
      </c>
    </row>
    <row r="997" spans="1:5" x14ac:dyDescent="0.45">
      <c r="A997" t="s">
        <v>1901</v>
      </c>
      <c r="B997" t="s">
        <v>22</v>
      </c>
      <c r="C997" t="s">
        <v>1902</v>
      </c>
      <c r="D997" s="5" t="s">
        <v>25</v>
      </c>
    </row>
    <row r="998" spans="1:5" x14ac:dyDescent="0.45">
      <c r="A998" t="s">
        <v>1903</v>
      </c>
      <c r="B998" t="s">
        <v>22</v>
      </c>
      <c r="C998" t="s">
        <v>1904</v>
      </c>
    </row>
    <row r="999" spans="1:5" x14ac:dyDescent="0.45">
      <c r="A999" t="s">
        <v>1905</v>
      </c>
      <c r="B999" t="s">
        <v>22</v>
      </c>
      <c r="C999" t="s">
        <v>1906</v>
      </c>
    </row>
    <row r="1000" spans="1:5" x14ac:dyDescent="0.45">
      <c r="A1000" t="s">
        <v>1907</v>
      </c>
      <c r="B1000" t="s">
        <v>22</v>
      </c>
      <c r="C1000" t="s">
        <v>1908</v>
      </c>
    </row>
    <row r="1001" spans="1:5" x14ac:dyDescent="0.45">
      <c r="A1001" t="s">
        <v>1909</v>
      </c>
      <c r="B1001" t="s">
        <v>22</v>
      </c>
      <c r="C1001" t="s">
        <v>1910</v>
      </c>
    </row>
    <row r="1002" spans="1:5" x14ac:dyDescent="0.45">
      <c r="A1002" t="s">
        <v>1911</v>
      </c>
      <c r="B1002" t="s">
        <v>22</v>
      </c>
      <c r="C1002" t="s">
        <v>1912</v>
      </c>
    </row>
    <row r="1003" spans="1:5" x14ac:dyDescent="0.45">
      <c r="A1003" t="s">
        <v>1913</v>
      </c>
      <c r="B1003" t="s">
        <v>22</v>
      </c>
      <c r="C1003" t="s">
        <v>1914</v>
      </c>
      <c r="E1003" s="3" t="s">
        <v>24</v>
      </c>
    </row>
    <row r="1004" spans="1:5" x14ac:dyDescent="0.45">
      <c r="A1004" t="s">
        <v>1915</v>
      </c>
      <c r="B1004" t="s">
        <v>22</v>
      </c>
      <c r="C1004" t="s">
        <v>1916</v>
      </c>
    </row>
    <row r="1005" spans="1:5" x14ac:dyDescent="0.45">
      <c r="A1005" t="s">
        <v>1917</v>
      </c>
      <c r="B1005" s="4" t="s">
        <v>25</v>
      </c>
    </row>
    <row r="1006" spans="1:5" x14ac:dyDescent="0.45">
      <c r="A1006" t="s">
        <v>1918</v>
      </c>
      <c r="B1006" t="s">
        <v>22</v>
      </c>
      <c r="C1006" t="s">
        <v>1919</v>
      </c>
    </row>
    <row r="1007" spans="1:5" x14ac:dyDescent="0.45">
      <c r="A1007" t="s">
        <v>1920</v>
      </c>
      <c r="B1007" t="s">
        <v>22</v>
      </c>
      <c r="C1007" t="s">
        <v>1921</v>
      </c>
      <c r="E1007" s="3" t="s">
        <v>24</v>
      </c>
    </row>
    <row r="1008" spans="1:5" x14ac:dyDescent="0.45">
      <c r="A1008" t="s">
        <v>1922</v>
      </c>
      <c r="B1008" t="s">
        <v>22</v>
      </c>
      <c r="C1008" t="s">
        <v>1923</v>
      </c>
    </row>
    <row r="1009" spans="1:5" x14ac:dyDescent="0.45">
      <c r="A1009" t="s">
        <v>1924</v>
      </c>
      <c r="B1009" t="s">
        <v>22</v>
      </c>
      <c r="C1009" t="s">
        <v>1925</v>
      </c>
    </row>
    <row r="1010" spans="1:5" x14ac:dyDescent="0.45">
      <c r="A1010" t="s">
        <v>1926</v>
      </c>
      <c r="B1010" t="s">
        <v>22</v>
      </c>
      <c r="C1010" t="s">
        <v>1927</v>
      </c>
    </row>
    <row r="1011" spans="1:5" x14ac:dyDescent="0.45">
      <c r="A1011" t="s">
        <v>1928</v>
      </c>
      <c r="B1011" t="s">
        <v>22</v>
      </c>
      <c r="C1011" t="s">
        <v>1929</v>
      </c>
    </row>
    <row r="1012" spans="1:5" x14ac:dyDescent="0.45">
      <c r="A1012" t="s">
        <v>1930</v>
      </c>
      <c r="B1012" s="4" t="s">
        <v>25</v>
      </c>
    </row>
    <row r="1013" spans="1:5" x14ac:dyDescent="0.45">
      <c r="A1013" t="s">
        <v>1931</v>
      </c>
      <c r="B1013" t="s">
        <v>22</v>
      </c>
      <c r="C1013" t="s">
        <v>1932</v>
      </c>
      <c r="E1013" s="3" t="s">
        <v>24</v>
      </c>
    </row>
    <row r="1014" spans="1:5" x14ac:dyDescent="0.45">
      <c r="A1014" t="s">
        <v>1933</v>
      </c>
      <c r="B1014" t="s">
        <v>22</v>
      </c>
      <c r="C1014" t="s">
        <v>1934</v>
      </c>
    </row>
    <row r="1015" spans="1:5" x14ac:dyDescent="0.45">
      <c r="A1015" t="s">
        <v>1935</v>
      </c>
      <c r="B1015" t="s">
        <v>22</v>
      </c>
      <c r="C1015" t="s">
        <v>1936</v>
      </c>
    </row>
    <row r="1016" spans="1:5" x14ac:dyDescent="0.45">
      <c r="A1016" t="s">
        <v>1937</v>
      </c>
      <c r="B1016" s="4" t="s">
        <v>25</v>
      </c>
    </row>
    <row r="1017" spans="1:5" x14ac:dyDescent="0.45">
      <c r="A1017" t="s">
        <v>1938</v>
      </c>
      <c r="B1017" t="s">
        <v>22</v>
      </c>
      <c r="C1017" t="s">
        <v>1939</v>
      </c>
    </row>
    <row r="1018" spans="1:5" x14ac:dyDescent="0.45">
      <c r="A1018" t="s">
        <v>1940</v>
      </c>
      <c r="B1018" t="s">
        <v>22</v>
      </c>
      <c r="C1018" t="s">
        <v>1941</v>
      </c>
      <c r="E1018" s="3" t="s">
        <v>24</v>
      </c>
    </row>
    <row r="1019" spans="1:5" x14ac:dyDescent="0.45">
      <c r="A1019" t="s">
        <v>1942</v>
      </c>
      <c r="B1019" t="s">
        <v>22</v>
      </c>
      <c r="C1019" t="s">
        <v>1943</v>
      </c>
      <c r="E1019" s="3" t="s">
        <v>24</v>
      </c>
    </row>
    <row r="1020" spans="1:5" x14ac:dyDescent="0.45">
      <c r="A1020" t="s">
        <v>1944</v>
      </c>
      <c r="B1020" t="s">
        <v>22</v>
      </c>
      <c r="C1020" t="s">
        <v>1945</v>
      </c>
    </row>
    <row r="1021" spans="1:5" x14ac:dyDescent="0.45">
      <c r="A1021" t="s">
        <v>1946</v>
      </c>
      <c r="B1021" s="4" t="s">
        <v>25</v>
      </c>
    </row>
    <row r="1022" spans="1:5" x14ac:dyDescent="0.45">
      <c r="A1022" t="s">
        <v>1947</v>
      </c>
      <c r="B1022" t="s">
        <v>22</v>
      </c>
      <c r="C1022" t="s">
        <v>1948</v>
      </c>
      <c r="E1022" s="3" t="s">
        <v>24</v>
      </c>
    </row>
    <row r="1023" spans="1:5" x14ac:dyDescent="0.45">
      <c r="A1023" t="s">
        <v>1949</v>
      </c>
      <c r="B1023" s="4" t="s">
        <v>25</v>
      </c>
    </row>
    <row r="1024" spans="1:5" x14ac:dyDescent="0.45">
      <c r="A1024" t="s">
        <v>1950</v>
      </c>
      <c r="B1024" t="s">
        <v>22</v>
      </c>
      <c r="C1024" t="s">
        <v>1951</v>
      </c>
      <c r="D1024" s="5" t="s">
        <v>25</v>
      </c>
    </row>
    <row r="1025" spans="1:5" x14ac:dyDescent="0.45">
      <c r="A1025" t="s">
        <v>1952</v>
      </c>
      <c r="B1025" t="s">
        <v>22</v>
      </c>
      <c r="C1025" t="s">
        <v>1953</v>
      </c>
    </row>
    <row r="1026" spans="1:5" x14ac:dyDescent="0.45">
      <c r="A1026" t="s">
        <v>1954</v>
      </c>
      <c r="B1026" t="s">
        <v>22</v>
      </c>
      <c r="C1026" t="s">
        <v>1955</v>
      </c>
    </row>
    <row r="1027" spans="1:5" x14ac:dyDescent="0.45">
      <c r="A1027" t="s">
        <v>1956</v>
      </c>
      <c r="B1027" t="s">
        <v>22</v>
      </c>
      <c r="C1027" t="s">
        <v>1957</v>
      </c>
    </row>
    <row r="1028" spans="1:5" x14ac:dyDescent="0.45">
      <c r="A1028" t="s">
        <v>1958</v>
      </c>
      <c r="B1028" t="s">
        <v>22</v>
      </c>
      <c r="C1028" t="s">
        <v>1959</v>
      </c>
    </row>
    <row r="1029" spans="1:5" x14ac:dyDescent="0.45">
      <c r="A1029" t="s">
        <v>1960</v>
      </c>
      <c r="B1029" s="4" t="s">
        <v>25</v>
      </c>
    </row>
    <row r="1030" spans="1:5" x14ac:dyDescent="0.45">
      <c r="A1030" t="s">
        <v>1961</v>
      </c>
      <c r="B1030" t="s">
        <v>22</v>
      </c>
      <c r="C1030" t="s">
        <v>1962</v>
      </c>
      <c r="E1030" s="3" t="s">
        <v>24</v>
      </c>
    </row>
    <row r="1031" spans="1:5" x14ac:dyDescent="0.45">
      <c r="A1031" t="s">
        <v>1963</v>
      </c>
      <c r="B1031" t="s">
        <v>22</v>
      </c>
      <c r="C1031" t="s">
        <v>1964</v>
      </c>
    </row>
    <row r="1032" spans="1:5" x14ac:dyDescent="0.45">
      <c r="A1032" t="s">
        <v>1965</v>
      </c>
      <c r="B1032" t="s">
        <v>22</v>
      </c>
      <c r="C1032" t="s">
        <v>1966</v>
      </c>
    </row>
    <row r="1033" spans="1:5" x14ac:dyDescent="0.45">
      <c r="A1033" t="s">
        <v>1967</v>
      </c>
      <c r="B1033" s="4" t="s">
        <v>25</v>
      </c>
    </row>
    <row r="1034" spans="1:5" x14ac:dyDescent="0.45">
      <c r="A1034" t="s">
        <v>1968</v>
      </c>
      <c r="B1034" t="s">
        <v>22</v>
      </c>
      <c r="C1034" t="s">
        <v>1969</v>
      </c>
    </row>
    <row r="1035" spans="1:5" x14ac:dyDescent="0.45">
      <c r="A1035" t="s">
        <v>1970</v>
      </c>
      <c r="B1035" t="s">
        <v>22</v>
      </c>
      <c r="C1035" t="s">
        <v>1971</v>
      </c>
      <c r="E1035" s="3" t="s">
        <v>24</v>
      </c>
    </row>
    <row r="1036" spans="1:5" x14ac:dyDescent="0.45">
      <c r="A1036" t="s">
        <v>1972</v>
      </c>
      <c r="B1036" t="s">
        <v>22</v>
      </c>
      <c r="C1036" t="s">
        <v>1973</v>
      </c>
    </row>
    <row r="1037" spans="1:5" x14ac:dyDescent="0.45">
      <c r="A1037" t="s">
        <v>1974</v>
      </c>
      <c r="B1037" t="s">
        <v>22</v>
      </c>
      <c r="C1037" t="s">
        <v>1975</v>
      </c>
      <c r="E1037" s="3" t="s">
        <v>24</v>
      </c>
    </row>
    <row r="1038" spans="1:5" x14ac:dyDescent="0.45">
      <c r="A1038" t="s">
        <v>1976</v>
      </c>
      <c r="B1038" t="s">
        <v>22</v>
      </c>
      <c r="C1038" t="s">
        <v>1977</v>
      </c>
    </row>
    <row r="1039" spans="1:5" x14ac:dyDescent="0.45">
      <c r="A1039" t="s">
        <v>1978</v>
      </c>
      <c r="B1039" s="4" t="s">
        <v>25</v>
      </c>
    </row>
    <row r="1040" spans="1:5" x14ac:dyDescent="0.45">
      <c r="A1040" t="s">
        <v>1979</v>
      </c>
      <c r="B1040" t="s">
        <v>22</v>
      </c>
      <c r="C1040" t="s">
        <v>1980</v>
      </c>
    </row>
    <row r="1041" spans="1:5" x14ac:dyDescent="0.45">
      <c r="A1041" t="s">
        <v>1981</v>
      </c>
      <c r="B1041" t="s">
        <v>22</v>
      </c>
      <c r="C1041" t="s">
        <v>1982</v>
      </c>
      <c r="E1041" s="3" t="s">
        <v>24</v>
      </c>
    </row>
    <row r="1042" spans="1:5" x14ac:dyDescent="0.45">
      <c r="A1042" t="s">
        <v>1983</v>
      </c>
      <c r="B1042" t="s">
        <v>22</v>
      </c>
      <c r="C1042" t="s">
        <v>1984</v>
      </c>
      <c r="E1042" s="3" t="s">
        <v>24</v>
      </c>
    </row>
    <row r="1043" spans="1:5" x14ac:dyDescent="0.45">
      <c r="A1043" t="s">
        <v>1985</v>
      </c>
      <c r="B1043" t="s">
        <v>22</v>
      </c>
      <c r="C1043" t="s">
        <v>1986</v>
      </c>
    </row>
    <row r="1044" spans="1:5" x14ac:dyDescent="0.45">
      <c r="A1044" t="s">
        <v>1987</v>
      </c>
      <c r="B1044" t="s">
        <v>22</v>
      </c>
      <c r="C1044" t="s">
        <v>1988</v>
      </c>
    </row>
    <row r="1045" spans="1:5" x14ac:dyDescent="0.45">
      <c r="A1045" t="s">
        <v>1989</v>
      </c>
      <c r="B1045" t="s">
        <v>22</v>
      </c>
      <c r="C1045" t="s">
        <v>1990</v>
      </c>
    </row>
    <row r="1046" spans="1:5" x14ac:dyDescent="0.45">
      <c r="A1046" t="s">
        <v>1991</v>
      </c>
      <c r="B1046" s="4" t="s">
        <v>25</v>
      </c>
    </row>
    <row r="1047" spans="1:5" x14ac:dyDescent="0.45">
      <c r="A1047" t="s">
        <v>1992</v>
      </c>
      <c r="B1047" t="s">
        <v>22</v>
      </c>
      <c r="C1047" t="s">
        <v>1993</v>
      </c>
    </row>
    <row r="1048" spans="1:5" x14ac:dyDescent="0.45">
      <c r="A1048" t="s">
        <v>1994</v>
      </c>
      <c r="B1048" t="s">
        <v>22</v>
      </c>
      <c r="C1048" t="s">
        <v>1995</v>
      </c>
    </row>
    <row r="1049" spans="1:5" x14ac:dyDescent="0.45">
      <c r="A1049" t="s">
        <v>1996</v>
      </c>
      <c r="B1049" s="4" t="s">
        <v>25</v>
      </c>
    </row>
    <row r="1050" spans="1:5" x14ac:dyDescent="0.45">
      <c r="A1050" t="s">
        <v>1997</v>
      </c>
      <c r="B1050" t="s">
        <v>22</v>
      </c>
      <c r="C1050" t="s">
        <v>1998</v>
      </c>
    </row>
    <row r="1051" spans="1:5" x14ac:dyDescent="0.45">
      <c r="A1051" t="s">
        <v>1999</v>
      </c>
      <c r="B1051" t="s">
        <v>22</v>
      </c>
      <c r="C1051" t="s">
        <v>2000</v>
      </c>
    </row>
    <row r="1052" spans="1:5" x14ac:dyDescent="0.45">
      <c r="A1052" t="s">
        <v>2001</v>
      </c>
      <c r="B1052" t="s">
        <v>22</v>
      </c>
      <c r="C1052" t="s">
        <v>2002</v>
      </c>
    </row>
    <row r="1053" spans="1:5" x14ac:dyDescent="0.45">
      <c r="A1053" t="s">
        <v>2003</v>
      </c>
      <c r="B1053" t="s">
        <v>22</v>
      </c>
      <c r="C1053" t="s">
        <v>2004</v>
      </c>
    </row>
    <row r="1054" spans="1:5" x14ac:dyDescent="0.45">
      <c r="A1054" t="s">
        <v>2005</v>
      </c>
      <c r="B1054" t="s">
        <v>22</v>
      </c>
      <c r="C1054" t="s">
        <v>2006</v>
      </c>
    </row>
    <row r="1055" spans="1:5" x14ac:dyDescent="0.45">
      <c r="A1055" t="s">
        <v>2007</v>
      </c>
      <c r="B1055" t="s">
        <v>22</v>
      </c>
      <c r="C1055" t="s">
        <v>2008</v>
      </c>
    </row>
    <row r="1056" spans="1:5" x14ac:dyDescent="0.45">
      <c r="A1056" t="s">
        <v>2009</v>
      </c>
      <c r="B1056" t="s">
        <v>22</v>
      </c>
      <c r="C1056" t="s">
        <v>2010</v>
      </c>
    </row>
    <row r="1057" spans="1:5" x14ac:dyDescent="0.45">
      <c r="A1057" t="s">
        <v>2011</v>
      </c>
      <c r="B1057" t="s">
        <v>22</v>
      </c>
      <c r="C1057" t="s">
        <v>2012</v>
      </c>
    </row>
    <row r="1058" spans="1:5" x14ac:dyDescent="0.45">
      <c r="A1058" t="s">
        <v>2013</v>
      </c>
      <c r="B1058" t="s">
        <v>22</v>
      </c>
      <c r="C1058" t="s">
        <v>2014</v>
      </c>
      <c r="D1058" s="5" t="s">
        <v>25</v>
      </c>
    </row>
    <row r="1059" spans="1:5" x14ac:dyDescent="0.45">
      <c r="A1059" t="s">
        <v>2015</v>
      </c>
      <c r="B1059" t="s">
        <v>22</v>
      </c>
      <c r="C1059" t="s">
        <v>2016</v>
      </c>
    </row>
    <row r="1060" spans="1:5" x14ac:dyDescent="0.45">
      <c r="A1060" t="s">
        <v>2017</v>
      </c>
      <c r="B1060" t="s">
        <v>22</v>
      </c>
      <c r="C1060" t="s">
        <v>2018</v>
      </c>
    </row>
    <row r="1061" spans="1:5" x14ac:dyDescent="0.45">
      <c r="A1061" t="s">
        <v>2019</v>
      </c>
      <c r="B1061" t="s">
        <v>22</v>
      </c>
      <c r="C1061" t="s">
        <v>2020</v>
      </c>
    </row>
    <row r="1062" spans="1:5" x14ac:dyDescent="0.45">
      <c r="A1062" t="s">
        <v>2021</v>
      </c>
      <c r="B1062" t="s">
        <v>22</v>
      </c>
      <c r="C1062" t="s">
        <v>2022</v>
      </c>
    </row>
    <row r="1063" spans="1:5" x14ac:dyDescent="0.45">
      <c r="A1063" t="s">
        <v>2023</v>
      </c>
      <c r="B1063" t="s">
        <v>22</v>
      </c>
      <c r="C1063" t="s">
        <v>2024</v>
      </c>
    </row>
    <row r="1064" spans="1:5" x14ac:dyDescent="0.45">
      <c r="A1064" t="s">
        <v>2025</v>
      </c>
      <c r="B1064" t="s">
        <v>22</v>
      </c>
      <c r="C1064" t="s">
        <v>2026</v>
      </c>
    </row>
    <row r="1065" spans="1:5" x14ac:dyDescent="0.45">
      <c r="A1065" t="s">
        <v>2027</v>
      </c>
      <c r="B1065" t="s">
        <v>22</v>
      </c>
      <c r="C1065" t="s">
        <v>2028</v>
      </c>
    </row>
    <row r="1066" spans="1:5" x14ac:dyDescent="0.45">
      <c r="A1066" t="s">
        <v>2029</v>
      </c>
      <c r="B1066" t="s">
        <v>22</v>
      </c>
      <c r="C1066" t="s">
        <v>2030</v>
      </c>
      <c r="E1066" s="3" t="s">
        <v>24</v>
      </c>
    </row>
    <row r="1067" spans="1:5" x14ac:dyDescent="0.45">
      <c r="A1067" t="s">
        <v>2031</v>
      </c>
      <c r="B1067" t="s">
        <v>22</v>
      </c>
      <c r="C1067" t="s">
        <v>2032</v>
      </c>
    </row>
    <row r="1068" spans="1:5" x14ac:dyDescent="0.45">
      <c r="A1068" t="s">
        <v>2033</v>
      </c>
      <c r="B1068" t="s">
        <v>22</v>
      </c>
      <c r="C1068" t="s">
        <v>2034</v>
      </c>
    </row>
    <row r="1069" spans="1:5" x14ac:dyDescent="0.45">
      <c r="A1069" t="s">
        <v>2035</v>
      </c>
      <c r="B1069" t="s">
        <v>22</v>
      </c>
      <c r="C1069" t="s">
        <v>2036</v>
      </c>
    </row>
    <row r="1070" spans="1:5" x14ac:dyDescent="0.45">
      <c r="A1070" t="s">
        <v>2037</v>
      </c>
      <c r="B1070" t="s">
        <v>22</v>
      </c>
      <c r="C1070" t="s">
        <v>2038</v>
      </c>
    </row>
    <row r="1071" spans="1:5" x14ac:dyDescent="0.45">
      <c r="A1071" t="s">
        <v>2039</v>
      </c>
      <c r="B1071" t="s">
        <v>22</v>
      </c>
      <c r="C1071" t="s">
        <v>2040</v>
      </c>
    </row>
    <row r="1072" spans="1:5" x14ac:dyDescent="0.45">
      <c r="A1072" t="s">
        <v>2041</v>
      </c>
      <c r="B1072" t="s">
        <v>22</v>
      </c>
      <c r="C1072" t="s">
        <v>2042</v>
      </c>
    </row>
    <row r="1073" spans="1:5" x14ac:dyDescent="0.45">
      <c r="A1073" t="s">
        <v>2043</v>
      </c>
      <c r="B1073" t="s">
        <v>22</v>
      </c>
      <c r="C1073" t="s">
        <v>2044</v>
      </c>
    </row>
    <row r="1074" spans="1:5" x14ac:dyDescent="0.45">
      <c r="A1074" t="s">
        <v>2045</v>
      </c>
      <c r="B1074" t="s">
        <v>22</v>
      </c>
      <c r="C1074" t="s">
        <v>2046</v>
      </c>
    </row>
    <row r="1075" spans="1:5" x14ac:dyDescent="0.45">
      <c r="A1075" t="s">
        <v>2047</v>
      </c>
      <c r="B1075" t="s">
        <v>22</v>
      </c>
      <c r="C1075" t="s">
        <v>2048</v>
      </c>
    </row>
    <row r="1076" spans="1:5" x14ac:dyDescent="0.45">
      <c r="A1076" t="s">
        <v>2049</v>
      </c>
      <c r="B1076" t="s">
        <v>22</v>
      </c>
      <c r="C1076" t="s">
        <v>2050</v>
      </c>
    </row>
    <row r="1077" spans="1:5" x14ac:dyDescent="0.45">
      <c r="A1077" t="s">
        <v>2051</v>
      </c>
      <c r="B1077" s="4" t="s">
        <v>25</v>
      </c>
    </row>
    <row r="1078" spans="1:5" x14ac:dyDescent="0.45">
      <c r="A1078" t="s">
        <v>2052</v>
      </c>
      <c r="B1078" t="s">
        <v>22</v>
      </c>
      <c r="C1078" t="s">
        <v>2053</v>
      </c>
    </row>
    <row r="1079" spans="1:5" x14ac:dyDescent="0.45">
      <c r="A1079" t="s">
        <v>2054</v>
      </c>
      <c r="B1079" t="s">
        <v>22</v>
      </c>
      <c r="C1079" t="s">
        <v>2055</v>
      </c>
    </row>
    <row r="1080" spans="1:5" x14ac:dyDescent="0.45">
      <c r="A1080" t="s">
        <v>2056</v>
      </c>
      <c r="B1080" t="s">
        <v>22</v>
      </c>
      <c r="C1080" t="s">
        <v>2057</v>
      </c>
    </row>
    <row r="1081" spans="1:5" x14ac:dyDescent="0.45">
      <c r="A1081" t="s">
        <v>2058</v>
      </c>
      <c r="B1081" t="s">
        <v>22</v>
      </c>
      <c r="C1081" t="s">
        <v>2059</v>
      </c>
      <c r="E1081" s="3" t="s">
        <v>24</v>
      </c>
    </row>
    <row r="1082" spans="1:5" x14ac:dyDescent="0.45">
      <c r="A1082" t="s">
        <v>2060</v>
      </c>
      <c r="B1082" t="s">
        <v>22</v>
      </c>
      <c r="C1082" t="s">
        <v>2061</v>
      </c>
    </row>
    <row r="1083" spans="1:5" x14ac:dyDescent="0.45">
      <c r="A1083" t="s">
        <v>2062</v>
      </c>
      <c r="B1083" s="4" t="s">
        <v>25</v>
      </c>
    </row>
    <row r="1084" spans="1:5" x14ac:dyDescent="0.45">
      <c r="A1084" t="s">
        <v>2063</v>
      </c>
      <c r="B1084" t="s">
        <v>22</v>
      </c>
      <c r="C1084" t="s">
        <v>2064</v>
      </c>
    </row>
    <row r="1085" spans="1:5" x14ac:dyDescent="0.45">
      <c r="A1085" t="s">
        <v>2065</v>
      </c>
      <c r="B1085" t="s">
        <v>22</v>
      </c>
      <c r="C1085" t="s">
        <v>2066</v>
      </c>
    </row>
    <row r="1086" spans="1:5" x14ac:dyDescent="0.45">
      <c r="A1086" t="s">
        <v>2067</v>
      </c>
      <c r="B1086" t="s">
        <v>22</v>
      </c>
      <c r="C1086" t="s">
        <v>2068</v>
      </c>
    </row>
    <row r="1087" spans="1:5" x14ac:dyDescent="0.45">
      <c r="A1087" t="s">
        <v>2069</v>
      </c>
      <c r="B1087" s="4" t="s">
        <v>25</v>
      </c>
    </row>
    <row r="1088" spans="1:5" x14ac:dyDescent="0.45">
      <c r="A1088" t="s">
        <v>2070</v>
      </c>
      <c r="B1088" t="s">
        <v>22</v>
      </c>
      <c r="C1088" t="s">
        <v>2071</v>
      </c>
    </row>
    <row r="1089" spans="1:5" x14ac:dyDescent="0.45">
      <c r="A1089" t="s">
        <v>2072</v>
      </c>
      <c r="B1089" t="s">
        <v>22</v>
      </c>
      <c r="C1089" t="s">
        <v>2073</v>
      </c>
    </row>
    <row r="1090" spans="1:5" x14ac:dyDescent="0.45">
      <c r="A1090" t="s">
        <v>2074</v>
      </c>
      <c r="B1090" t="s">
        <v>22</v>
      </c>
      <c r="C1090" t="s">
        <v>2075</v>
      </c>
    </row>
    <row r="1091" spans="1:5" x14ac:dyDescent="0.45">
      <c r="A1091" t="s">
        <v>2076</v>
      </c>
      <c r="B1091" t="s">
        <v>22</v>
      </c>
      <c r="C1091" t="s">
        <v>2077</v>
      </c>
    </row>
    <row r="1092" spans="1:5" x14ac:dyDescent="0.45">
      <c r="A1092" t="s">
        <v>2078</v>
      </c>
      <c r="B1092" t="s">
        <v>22</v>
      </c>
      <c r="C1092" t="s">
        <v>2079</v>
      </c>
      <c r="E1092" s="3" t="s">
        <v>24</v>
      </c>
    </row>
    <row r="1093" spans="1:5" x14ac:dyDescent="0.45">
      <c r="A1093" t="s">
        <v>2080</v>
      </c>
      <c r="B1093" t="s">
        <v>22</v>
      </c>
      <c r="C1093" t="s">
        <v>2081</v>
      </c>
    </row>
    <row r="1094" spans="1:5" x14ac:dyDescent="0.45">
      <c r="A1094" t="s">
        <v>2082</v>
      </c>
      <c r="B1094" t="s">
        <v>22</v>
      </c>
      <c r="C1094" t="s">
        <v>2083</v>
      </c>
      <c r="E1094" s="3" t="s">
        <v>24</v>
      </c>
    </row>
    <row r="1095" spans="1:5" x14ac:dyDescent="0.45">
      <c r="A1095" t="s">
        <v>2084</v>
      </c>
      <c r="B1095" t="s">
        <v>22</v>
      </c>
      <c r="C1095" t="s">
        <v>2085</v>
      </c>
    </row>
    <row r="1096" spans="1:5" x14ac:dyDescent="0.45">
      <c r="A1096" t="s">
        <v>2086</v>
      </c>
      <c r="B1096" t="s">
        <v>22</v>
      </c>
      <c r="C1096" t="s">
        <v>2087</v>
      </c>
    </row>
    <row r="1097" spans="1:5" x14ac:dyDescent="0.45">
      <c r="A1097" t="s">
        <v>2088</v>
      </c>
      <c r="B1097" t="s">
        <v>22</v>
      </c>
      <c r="C1097" t="s">
        <v>2089</v>
      </c>
    </row>
    <row r="1098" spans="1:5" x14ac:dyDescent="0.45">
      <c r="A1098" t="s">
        <v>2090</v>
      </c>
      <c r="B1098" t="s">
        <v>22</v>
      </c>
      <c r="C1098" t="s">
        <v>2091</v>
      </c>
      <c r="D1098" s="5" t="s">
        <v>25</v>
      </c>
    </row>
    <row r="1099" spans="1:5" x14ac:dyDescent="0.45">
      <c r="A1099" t="s">
        <v>2092</v>
      </c>
      <c r="B1099" s="4" t="s">
        <v>25</v>
      </c>
    </row>
    <row r="1100" spans="1:5" x14ac:dyDescent="0.45">
      <c r="A1100" t="s">
        <v>2093</v>
      </c>
      <c r="B1100" t="s">
        <v>22</v>
      </c>
      <c r="C1100" t="s">
        <v>2094</v>
      </c>
    </row>
    <row r="1101" spans="1:5" x14ac:dyDescent="0.45">
      <c r="A1101" t="s">
        <v>2095</v>
      </c>
      <c r="B1101" t="s">
        <v>22</v>
      </c>
      <c r="C1101" t="s">
        <v>2096</v>
      </c>
    </row>
    <row r="1102" spans="1:5" x14ac:dyDescent="0.45">
      <c r="A1102" t="s">
        <v>2097</v>
      </c>
      <c r="B1102" t="s">
        <v>22</v>
      </c>
      <c r="C1102" t="s">
        <v>2098</v>
      </c>
      <c r="D1102" s="5" t="s">
        <v>25</v>
      </c>
    </row>
    <row r="1103" spans="1:5" x14ac:dyDescent="0.45">
      <c r="A1103" t="s">
        <v>2099</v>
      </c>
      <c r="B1103" t="s">
        <v>22</v>
      </c>
      <c r="C1103" t="s">
        <v>2100</v>
      </c>
    </row>
    <row r="1104" spans="1:5" x14ac:dyDescent="0.45">
      <c r="A1104" t="s">
        <v>2101</v>
      </c>
      <c r="B1104" t="s">
        <v>22</v>
      </c>
      <c r="C1104" t="s">
        <v>2102</v>
      </c>
    </row>
    <row r="1105" spans="1:3" x14ac:dyDescent="0.45">
      <c r="A1105" t="s">
        <v>2103</v>
      </c>
      <c r="B1105" t="s">
        <v>22</v>
      </c>
      <c r="C1105" t="s">
        <v>2104</v>
      </c>
    </row>
    <row r="1106" spans="1:3" x14ac:dyDescent="0.45">
      <c r="A1106" t="s">
        <v>2105</v>
      </c>
      <c r="B1106" s="4" t="s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0"/>
  <sheetViews>
    <sheetView zoomScaleNormal="100" workbookViewId="0">
      <selection activeCell="J4" sqref="J4"/>
    </sheetView>
  </sheetViews>
  <sheetFormatPr defaultRowHeight="14.25" x14ac:dyDescent="0.45"/>
  <cols>
    <col min="2" max="2" width="37.73046875" customWidth="1"/>
    <col min="3" max="3" width="17.86328125" customWidth="1"/>
    <col min="4" max="4" width="14.59765625" customWidth="1"/>
    <col min="5" max="5" width="19.3984375" customWidth="1"/>
    <col min="6" max="6" width="19.86328125" customWidth="1"/>
    <col min="7" max="7" width="29.86328125" customWidth="1"/>
    <col min="8" max="8" width="9.33203125" customWidth="1"/>
  </cols>
  <sheetData>
    <row r="1" spans="1:8" x14ac:dyDescent="0.45">
      <c r="A1" s="2" t="s">
        <v>2106</v>
      </c>
      <c r="B1" s="2" t="s">
        <v>2107</v>
      </c>
      <c r="C1" s="2" t="s">
        <v>2108</v>
      </c>
      <c r="D1" s="2" t="s">
        <v>2109</v>
      </c>
      <c r="E1" s="2" t="s">
        <v>2110</v>
      </c>
      <c r="F1" s="2" t="s">
        <v>2111</v>
      </c>
      <c r="G1" s="2" t="s">
        <v>2112</v>
      </c>
      <c r="H1" s="2" t="s">
        <v>2598</v>
      </c>
    </row>
    <row r="2" spans="1:8" x14ac:dyDescent="0.45">
      <c r="A2" t="s">
        <v>2113</v>
      </c>
      <c r="B2" t="s">
        <v>2114</v>
      </c>
      <c r="C2" t="s">
        <v>21</v>
      </c>
      <c r="D2" t="s">
        <v>2115</v>
      </c>
      <c r="E2" t="s">
        <v>2116</v>
      </c>
      <c r="G2" s="8" t="s">
        <v>2117</v>
      </c>
      <c r="H2" s="18" t="s">
        <v>2599</v>
      </c>
    </row>
    <row r="3" spans="1:8" x14ac:dyDescent="0.45">
      <c r="A3" t="s">
        <v>2118</v>
      </c>
      <c r="B3" t="s">
        <v>2119</v>
      </c>
      <c r="C3" t="s">
        <v>40</v>
      </c>
      <c r="D3" t="s">
        <v>2115</v>
      </c>
      <c r="E3" t="s">
        <v>2116</v>
      </c>
      <c r="G3" s="8" t="s">
        <v>2117</v>
      </c>
      <c r="H3" s="18" t="s">
        <v>2600</v>
      </c>
    </row>
    <row r="4" spans="1:8" x14ac:dyDescent="0.45">
      <c r="A4" t="s">
        <v>2120</v>
      </c>
      <c r="B4" t="s">
        <v>2121</v>
      </c>
      <c r="C4" t="s">
        <v>94</v>
      </c>
      <c r="D4" t="s">
        <v>2115</v>
      </c>
      <c r="E4" t="s">
        <v>2122</v>
      </c>
      <c r="F4" t="s">
        <v>2116</v>
      </c>
      <c r="G4" s="16">
        <v>35.761923076923097</v>
      </c>
      <c r="H4" s="18" t="s">
        <v>2601</v>
      </c>
    </row>
    <row r="5" spans="1:8" x14ac:dyDescent="0.45">
      <c r="A5" t="s">
        <v>2123</v>
      </c>
      <c r="B5" t="s">
        <v>2124</v>
      </c>
      <c r="C5" t="s">
        <v>96</v>
      </c>
      <c r="D5" t="s">
        <v>2115</v>
      </c>
      <c r="E5" t="s">
        <v>2116</v>
      </c>
      <c r="G5" s="8" t="s">
        <v>2117</v>
      </c>
      <c r="H5" s="18" t="s">
        <v>2602</v>
      </c>
    </row>
    <row r="6" spans="1:8" x14ac:dyDescent="0.45">
      <c r="A6" t="s">
        <v>2125</v>
      </c>
      <c r="B6" t="s">
        <v>2126</v>
      </c>
      <c r="C6" t="s">
        <v>107</v>
      </c>
      <c r="D6" t="s">
        <v>2115</v>
      </c>
      <c r="E6" t="s">
        <v>2127</v>
      </c>
      <c r="F6" t="s">
        <v>2116</v>
      </c>
      <c r="G6" s="8" t="s">
        <v>2128</v>
      </c>
      <c r="H6" s="18" t="s">
        <v>2603</v>
      </c>
    </row>
    <row r="7" spans="1:8" x14ac:dyDescent="0.45">
      <c r="A7" t="s">
        <v>2129</v>
      </c>
      <c r="B7" t="s">
        <v>2130</v>
      </c>
      <c r="C7" t="s">
        <v>133</v>
      </c>
      <c r="D7" t="s">
        <v>2115</v>
      </c>
      <c r="E7" t="s">
        <v>2122</v>
      </c>
      <c r="F7" t="s">
        <v>2116</v>
      </c>
      <c r="G7" s="8" t="s">
        <v>2117</v>
      </c>
      <c r="H7" s="18" t="s">
        <v>2604</v>
      </c>
    </row>
    <row r="8" spans="1:8" x14ac:dyDescent="0.45">
      <c r="A8" t="s">
        <v>2131</v>
      </c>
      <c r="B8" t="s">
        <v>2132</v>
      </c>
      <c r="C8" t="s">
        <v>140</v>
      </c>
      <c r="D8" t="s">
        <v>2115</v>
      </c>
      <c r="E8" t="s">
        <v>2133</v>
      </c>
      <c r="G8" s="8" t="s">
        <v>2117</v>
      </c>
      <c r="H8" s="18" t="s">
        <v>2605</v>
      </c>
    </row>
    <row r="9" spans="1:8" x14ac:dyDescent="0.45">
      <c r="A9" t="s">
        <v>2134</v>
      </c>
      <c r="B9" t="s">
        <v>2135</v>
      </c>
      <c r="C9" t="s">
        <v>152</v>
      </c>
      <c r="D9" t="s">
        <v>2115</v>
      </c>
      <c r="E9" t="s">
        <v>2133</v>
      </c>
      <c r="G9" s="8" t="s">
        <v>2117</v>
      </c>
      <c r="H9" s="18" t="s">
        <v>2606</v>
      </c>
    </row>
    <row r="10" spans="1:8" x14ac:dyDescent="0.45">
      <c r="A10" t="s">
        <v>2136</v>
      </c>
      <c r="B10" t="s">
        <v>2137</v>
      </c>
      <c r="C10" t="s">
        <v>165</v>
      </c>
      <c r="D10" t="s">
        <v>2115</v>
      </c>
      <c r="E10" t="s">
        <v>2138</v>
      </c>
      <c r="G10" s="8" t="s">
        <v>2139</v>
      </c>
      <c r="H10" s="18" t="s">
        <v>2607</v>
      </c>
    </row>
    <row r="11" spans="1:8" x14ac:dyDescent="0.45">
      <c r="A11" t="s">
        <v>2140</v>
      </c>
      <c r="B11" t="s">
        <v>2141</v>
      </c>
      <c r="C11" t="s">
        <v>176</v>
      </c>
      <c r="D11" t="s">
        <v>2115</v>
      </c>
      <c r="E11" t="s">
        <v>2138</v>
      </c>
      <c r="G11" s="8" t="s">
        <v>2139</v>
      </c>
      <c r="H11" s="18" t="s">
        <v>2608</v>
      </c>
    </row>
    <row r="12" spans="1:8" x14ac:dyDescent="0.45">
      <c r="A12" t="s">
        <v>2142</v>
      </c>
      <c r="B12" t="s">
        <v>2143</v>
      </c>
      <c r="C12" t="s">
        <v>232</v>
      </c>
      <c r="D12" t="s">
        <v>2115</v>
      </c>
      <c r="E12" t="s">
        <v>2133</v>
      </c>
      <c r="G12" s="8" t="s">
        <v>2117</v>
      </c>
      <c r="H12" s="18" t="s">
        <v>2609</v>
      </c>
    </row>
    <row r="13" spans="1:8" x14ac:dyDescent="0.45">
      <c r="A13" t="s">
        <v>2144</v>
      </c>
      <c r="B13" t="s">
        <v>2145</v>
      </c>
      <c r="C13" t="s">
        <v>32</v>
      </c>
      <c r="D13" t="s">
        <v>2115</v>
      </c>
      <c r="E13" t="s">
        <v>2116</v>
      </c>
      <c r="G13" s="8" t="s">
        <v>2117</v>
      </c>
      <c r="H13" s="18" t="s">
        <v>2610</v>
      </c>
    </row>
    <row r="14" spans="1:8" x14ac:dyDescent="0.45">
      <c r="A14" t="s">
        <v>2146</v>
      </c>
      <c r="B14" t="s">
        <v>2119</v>
      </c>
      <c r="C14" t="s">
        <v>40</v>
      </c>
      <c r="D14" t="s">
        <v>2115</v>
      </c>
      <c r="E14" t="s">
        <v>2116</v>
      </c>
      <c r="G14" s="8" t="s">
        <v>2117</v>
      </c>
      <c r="H14" s="18" t="s">
        <v>2611</v>
      </c>
    </row>
    <row r="15" spans="1:8" x14ac:dyDescent="0.45">
      <c r="A15" t="s">
        <v>2147</v>
      </c>
      <c r="B15" t="s">
        <v>2148</v>
      </c>
      <c r="C15" t="s">
        <v>43</v>
      </c>
      <c r="D15" t="s">
        <v>2115</v>
      </c>
      <c r="E15" t="s">
        <v>2116</v>
      </c>
      <c r="G15" s="8" t="s">
        <v>2117</v>
      </c>
      <c r="H15" s="18" t="s">
        <v>2612</v>
      </c>
    </row>
    <row r="16" spans="1:8" x14ac:dyDescent="0.45">
      <c r="A16" t="s">
        <v>2149</v>
      </c>
      <c r="B16" t="s">
        <v>2124</v>
      </c>
      <c r="C16" t="s">
        <v>96</v>
      </c>
      <c r="D16" t="s">
        <v>2115</v>
      </c>
      <c r="E16" t="s">
        <v>2116</v>
      </c>
      <c r="G16" s="8" t="s">
        <v>2117</v>
      </c>
      <c r="H16" s="18" t="s">
        <v>2613</v>
      </c>
    </row>
    <row r="17" spans="1:8" x14ac:dyDescent="0.45">
      <c r="A17" t="s">
        <v>2150</v>
      </c>
      <c r="B17" t="s">
        <v>2126</v>
      </c>
      <c r="C17" t="s">
        <v>107</v>
      </c>
      <c r="D17" t="s">
        <v>2115</v>
      </c>
      <c r="E17" t="s">
        <v>2138</v>
      </c>
      <c r="F17" t="s">
        <v>2116</v>
      </c>
      <c r="G17" s="8" t="s">
        <v>2128</v>
      </c>
      <c r="H17" s="18" t="s">
        <v>2614</v>
      </c>
    </row>
    <row r="18" spans="1:8" x14ac:dyDescent="0.45">
      <c r="A18" t="s">
        <v>2151</v>
      </c>
      <c r="B18" t="s">
        <v>2152</v>
      </c>
      <c r="C18" t="s">
        <v>114</v>
      </c>
      <c r="D18" t="s">
        <v>2115</v>
      </c>
      <c r="E18" t="s">
        <v>2133</v>
      </c>
      <c r="G18" s="8" t="s">
        <v>2117</v>
      </c>
      <c r="H18" s="18" t="s">
        <v>2615</v>
      </c>
    </row>
    <row r="19" spans="1:8" x14ac:dyDescent="0.45">
      <c r="A19" t="s">
        <v>2153</v>
      </c>
      <c r="B19" t="s">
        <v>2154</v>
      </c>
      <c r="C19" t="s">
        <v>119</v>
      </c>
      <c r="D19" t="s">
        <v>2115</v>
      </c>
      <c r="E19" t="s">
        <v>2116</v>
      </c>
      <c r="G19" s="8" t="s">
        <v>2117</v>
      </c>
      <c r="H19" s="18" t="s">
        <v>2616</v>
      </c>
    </row>
    <row r="20" spans="1:8" x14ac:dyDescent="0.45">
      <c r="A20" t="s">
        <v>2155</v>
      </c>
      <c r="B20" t="s">
        <v>2156</v>
      </c>
      <c r="C20" t="s">
        <v>219</v>
      </c>
      <c r="D20" t="s">
        <v>2115</v>
      </c>
      <c r="E20" t="s">
        <v>2138</v>
      </c>
      <c r="G20" s="8" t="s">
        <v>2117</v>
      </c>
      <c r="H20" s="18" t="s">
        <v>2617</v>
      </c>
    </row>
    <row r="21" spans="1:8" x14ac:dyDescent="0.45">
      <c r="A21" t="s">
        <v>2157</v>
      </c>
      <c r="B21" t="s">
        <v>2158</v>
      </c>
      <c r="C21" t="s">
        <v>266</v>
      </c>
      <c r="D21" t="s">
        <v>2115</v>
      </c>
      <c r="E21" t="s">
        <v>2133</v>
      </c>
      <c r="G21" s="8" t="s">
        <v>2139</v>
      </c>
      <c r="H21" s="18" t="s">
        <v>2618</v>
      </c>
    </row>
    <row r="22" spans="1:8" x14ac:dyDescent="0.45">
      <c r="A22" t="s">
        <v>2159</v>
      </c>
      <c r="B22" t="s">
        <v>2160</v>
      </c>
      <c r="C22" t="s">
        <v>282</v>
      </c>
      <c r="D22" t="s">
        <v>2115</v>
      </c>
      <c r="E22" t="s">
        <v>2133</v>
      </c>
      <c r="G22" s="8" t="s">
        <v>2117</v>
      </c>
      <c r="H22" s="18" t="s">
        <v>2619</v>
      </c>
    </row>
    <row r="23" spans="1:8" x14ac:dyDescent="0.45">
      <c r="A23" t="s">
        <v>2161</v>
      </c>
      <c r="B23" t="s">
        <v>2162</v>
      </c>
      <c r="C23" t="s">
        <v>292</v>
      </c>
      <c r="D23" t="s">
        <v>2115</v>
      </c>
      <c r="E23" t="s">
        <v>2122</v>
      </c>
      <c r="F23" t="s">
        <v>2116</v>
      </c>
      <c r="G23" s="8" t="s">
        <v>2117</v>
      </c>
      <c r="H23" s="18" t="s">
        <v>2620</v>
      </c>
    </row>
    <row r="24" spans="1:8" x14ac:dyDescent="0.45">
      <c r="A24" t="s">
        <v>2163</v>
      </c>
      <c r="B24" t="s">
        <v>2164</v>
      </c>
      <c r="C24" t="s">
        <v>302</v>
      </c>
      <c r="D24" t="s">
        <v>2115</v>
      </c>
      <c r="E24" t="s">
        <v>2133</v>
      </c>
      <c r="G24" s="8" t="s">
        <v>2117</v>
      </c>
      <c r="H24" s="18" t="s">
        <v>2621</v>
      </c>
    </row>
    <row r="25" spans="1:8" x14ac:dyDescent="0.45">
      <c r="A25" t="s">
        <v>2165</v>
      </c>
      <c r="B25" t="s">
        <v>2166</v>
      </c>
      <c r="C25" t="s">
        <v>346</v>
      </c>
      <c r="D25" t="s">
        <v>2115</v>
      </c>
      <c r="E25" t="s">
        <v>2133</v>
      </c>
      <c r="G25" s="8" t="s">
        <v>2117</v>
      </c>
      <c r="H25" s="18" t="s">
        <v>2622</v>
      </c>
    </row>
    <row r="26" spans="1:8" x14ac:dyDescent="0.45">
      <c r="A26" t="s">
        <v>2167</v>
      </c>
      <c r="B26" t="s">
        <v>2168</v>
      </c>
      <c r="C26" t="s">
        <v>372</v>
      </c>
      <c r="D26" t="s">
        <v>2115</v>
      </c>
      <c r="E26" t="s">
        <v>2133</v>
      </c>
      <c r="G26" s="8" t="s">
        <v>2117</v>
      </c>
      <c r="H26" s="18" t="s">
        <v>2623</v>
      </c>
    </row>
    <row r="27" spans="1:8" x14ac:dyDescent="0.45">
      <c r="A27" t="s">
        <v>2169</v>
      </c>
      <c r="B27" t="s">
        <v>2170</v>
      </c>
      <c r="C27" t="s">
        <v>422</v>
      </c>
      <c r="D27" t="s">
        <v>2115</v>
      </c>
      <c r="E27" t="s">
        <v>2133</v>
      </c>
      <c r="G27" s="8" t="s">
        <v>2117</v>
      </c>
      <c r="H27" s="18" t="s">
        <v>2624</v>
      </c>
    </row>
    <row r="28" spans="1:8" x14ac:dyDescent="0.45">
      <c r="A28" t="s">
        <v>2171</v>
      </c>
      <c r="B28" t="s">
        <v>2172</v>
      </c>
      <c r="C28" t="s">
        <v>426</v>
      </c>
      <c r="D28" t="s">
        <v>2115</v>
      </c>
      <c r="E28" t="s">
        <v>2116</v>
      </c>
      <c r="G28" s="8" t="s">
        <v>2117</v>
      </c>
      <c r="H28" s="18" t="s">
        <v>2625</v>
      </c>
    </row>
    <row r="29" spans="1:8" x14ac:dyDescent="0.45">
      <c r="A29" t="s">
        <v>2173</v>
      </c>
      <c r="B29" t="s">
        <v>2174</v>
      </c>
      <c r="C29" t="s">
        <v>436</v>
      </c>
      <c r="D29" t="s">
        <v>2115</v>
      </c>
      <c r="E29" t="s">
        <v>2122</v>
      </c>
      <c r="F29" t="s">
        <v>2116</v>
      </c>
      <c r="G29" s="8" t="s">
        <v>2117</v>
      </c>
      <c r="H29" s="18" t="s">
        <v>2626</v>
      </c>
    </row>
    <row r="30" spans="1:8" x14ac:dyDescent="0.45">
      <c r="A30" t="s">
        <v>2175</v>
      </c>
      <c r="B30" t="s">
        <v>2176</v>
      </c>
      <c r="C30" t="s">
        <v>452</v>
      </c>
      <c r="D30" t="s">
        <v>2115</v>
      </c>
      <c r="E30" t="s">
        <v>2133</v>
      </c>
      <c r="G30" s="8" t="s">
        <v>2117</v>
      </c>
      <c r="H30" s="18" t="s">
        <v>2627</v>
      </c>
    </row>
    <row r="31" spans="1:8" x14ac:dyDescent="0.45">
      <c r="A31" t="s">
        <v>2177</v>
      </c>
      <c r="B31" t="s">
        <v>2178</v>
      </c>
      <c r="C31" t="s">
        <v>460</v>
      </c>
      <c r="D31" t="s">
        <v>2115</v>
      </c>
      <c r="E31" t="s">
        <v>2133</v>
      </c>
      <c r="G31" s="8" t="s">
        <v>2117</v>
      </c>
      <c r="H31" s="18" t="s">
        <v>2628</v>
      </c>
    </row>
    <row r="32" spans="1:8" x14ac:dyDescent="0.45">
      <c r="A32" t="s">
        <v>2179</v>
      </c>
      <c r="B32" t="s">
        <v>2180</v>
      </c>
      <c r="C32" t="s">
        <v>492</v>
      </c>
      <c r="D32" t="s">
        <v>2115</v>
      </c>
      <c r="E32" t="s">
        <v>2133</v>
      </c>
      <c r="G32" s="8" t="s">
        <v>2117</v>
      </c>
      <c r="H32" s="18" t="s">
        <v>2629</v>
      </c>
    </row>
    <row r="33" spans="1:8" x14ac:dyDescent="0.45">
      <c r="A33" t="s">
        <v>2181</v>
      </c>
      <c r="B33" t="s">
        <v>2182</v>
      </c>
      <c r="C33" t="s">
        <v>534</v>
      </c>
      <c r="D33" t="s">
        <v>2115</v>
      </c>
      <c r="E33" t="s">
        <v>2133</v>
      </c>
      <c r="G33" s="8" t="s">
        <v>2117</v>
      </c>
      <c r="H33" s="18" t="s">
        <v>2630</v>
      </c>
    </row>
    <row r="34" spans="1:8" x14ac:dyDescent="0.45">
      <c r="A34" t="s">
        <v>2183</v>
      </c>
      <c r="B34" t="s">
        <v>2184</v>
      </c>
      <c r="C34" t="s">
        <v>574</v>
      </c>
      <c r="D34" t="s">
        <v>2115</v>
      </c>
      <c r="E34" t="s">
        <v>2133</v>
      </c>
      <c r="G34" s="8" t="s">
        <v>2139</v>
      </c>
      <c r="H34" s="18" t="s">
        <v>2631</v>
      </c>
    </row>
    <row r="35" spans="1:8" x14ac:dyDescent="0.45">
      <c r="A35" t="s">
        <v>2185</v>
      </c>
      <c r="B35" t="s">
        <v>2186</v>
      </c>
      <c r="C35" t="s">
        <v>576</v>
      </c>
      <c r="D35" t="s">
        <v>2115</v>
      </c>
      <c r="E35" t="s">
        <v>2138</v>
      </c>
      <c r="G35" s="8" t="s">
        <v>2139</v>
      </c>
      <c r="H35" s="18" t="s">
        <v>2632</v>
      </c>
    </row>
    <row r="36" spans="1:8" x14ac:dyDescent="0.45">
      <c r="A36" t="s">
        <v>2187</v>
      </c>
      <c r="B36" t="s">
        <v>2188</v>
      </c>
      <c r="C36" t="s">
        <v>581</v>
      </c>
      <c r="D36" t="s">
        <v>2115</v>
      </c>
      <c r="E36" t="s">
        <v>2133</v>
      </c>
      <c r="G36" s="8" t="s">
        <v>2128</v>
      </c>
      <c r="H36" s="18" t="s">
        <v>2633</v>
      </c>
    </row>
    <row r="37" spans="1:8" x14ac:dyDescent="0.45">
      <c r="A37" t="s">
        <v>2189</v>
      </c>
      <c r="B37" t="s">
        <v>2190</v>
      </c>
      <c r="C37" t="s">
        <v>600</v>
      </c>
      <c r="D37" t="s">
        <v>2115</v>
      </c>
      <c r="E37" t="s">
        <v>2122</v>
      </c>
      <c r="F37" t="s">
        <v>2116</v>
      </c>
      <c r="G37" s="8" t="s">
        <v>2117</v>
      </c>
      <c r="H37" s="18" t="s">
        <v>2634</v>
      </c>
    </row>
    <row r="38" spans="1:8" x14ac:dyDescent="0.45">
      <c r="A38" t="s">
        <v>2191</v>
      </c>
      <c r="B38" t="s">
        <v>2192</v>
      </c>
      <c r="C38" t="s">
        <v>606</v>
      </c>
      <c r="D38" t="s">
        <v>2115</v>
      </c>
      <c r="E38" t="s">
        <v>2133</v>
      </c>
      <c r="G38" s="8" t="s">
        <v>2139</v>
      </c>
      <c r="H38" s="18" t="s">
        <v>2635</v>
      </c>
    </row>
    <row r="39" spans="1:8" x14ac:dyDescent="0.45">
      <c r="A39" t="s">
        <v>2193</v>
      </c>
      <c r="B39" t="s">
        <v>2194</v>
      </c>
      <c r="C39" t="s">
        <v>608</v>
      </c>
      <c r="D39" t="s">
        <v>2115</v>
      </c>
      <c r="E39" t="s">
        <v>2133</v>
      </c>
      <c r="G39" s="8" t="s">
        <v>2117</v>
      </c>
      <c r="H39" s="18" t="s">
        <v>2636</v>
      </c>
    </row>
    <row r="40" spans="1:8" x14ac:dyDescent="0.45">
      <c r="A40" t="s">
        <v>2195</v>
      </c>
      <c r="B40" t="s">
        <v>2196</v>
      </c>
      <c r="C40" t="s">
        <v>622</v>
      </c>
      <c r="D40" t="s">
        <v>2115</v>
      </c>
      <c r="E40" t="s">
        <v>2133</v>
      </c>
      <c r="G40" s="8" t="s">
        <v>2139</v>
      </c>
      <c r="H40" s="18" t="s">
        <v>2637</v>
      </c>
    </row>
    <row r="41" spans="1:8" x14ac:dyDescent="0.45">
      <c r="A41" t="s">
        <v>2197</v>
      </c>
      <c r="B41" t="s">
        <v>2198</v>
      </c>
      <c r="C41" t="s">
        <v>629</v>
      </c>
      <c r="D41" t="s">
        <v>2115</v>
      </c>
      <c r="E41" t="s">
        <v>2133</v>
      </c>
      <c r="G41" s="8" t="s">
        <v>2117</v>
      </c>
      <c r="H41" s="18" t="s">
        <v>2638</v>
      </c>
    </row>
    <row r="42" spans="1:8" x14ac:dyDescent="0.45">
      <c r="A42" t="s">
        <v>2199</v>
      </c>
      <c r="B42" t="s">
        <v>2200</v>
      </c>
      <c r="C42" t="s">
        <v>651</v>
      </c>
      <c r="D42" t="s">
        <v>2115</v>
      </c>
      <c r="E42" t="s">
        <v>2138</v>
      </c>
      <c r="G42" s="8" t="s">
        <v>2117</v>
      </c>
      <c r="H42" s="18" t="s">
        <v>2639</v>
      </c>
    </row>
    <row r="43" spans="1:8" x14ac:dyDescent="0.45">
      <c r="A43" t="s">
        <v>2201</v>
      </c>
      <c r="B43" t="s">
        <v>2202</v>
      </c>
      <c r="C43" t="s">
        <v>653</v>
      </c>
      <c r="D43" t="s">
        <v>2115</v>
      </c>
      <c r="E43" t="s">
        <v>2138</v>
      </c>
      <c r="G43" s="8" t="s">
        <v>2117</v>
      </c>
      <c r="H43" s="18" t="s">
        <v>2640</v>
      </c>
    </row>
    <row r="44" spans="1:8" x14ac:dyDescent="0.45">
      <c r="A44" t="s">
        <v>2203</v>
      </c>
      <c r="B44" t="s">
        <v>2204</v>
      </c>
      <c r="C44" t="s">
        <v>666</v>
      </c>
      <c r="D44" t="s">
        <v>2115</v>
      </c>
      <c r="E44" t="s">
        <v>2133</v>
      </c>
      <c r="G44" s="16">
        <v>141.56906976744199</v>
      </c>
      <c r="H44" s="18" t="s">
        <v>2641</v>
      </c>
    </row>
    <row r="45" spans="1:8" x14ac:dyDescent="0.45">
      <c r="A45" t="s">
        <v>2205</v>
      </c>
      <c r="B45" t="s">
        <v>2206</v>
      </c>
      <c r="C45" t="s">
        <v>675</v>
      </c>
      <c r="D45" t="s">
        <v>2207</v>
      </c>
      <c r="E45" t="s">
        <v>2133</v>
      </c>
      <c r="G45" s="8" t="s">
        <v>2139</v>
      </c>
      <c r="H45" s="18" t="s">
        <v>2642</v>
      </c>
    </row>
    <row r="46" spans="1:8" x14ac:dyDescent="0.45">
      <c r="A46" t="s">
        <v>2208</v>
      </c>
      <c r="B46" t="s">
        <v>2209</v>
      </c>
      <c r="C46" t="s">
        <v>736</v>
      </c>
      <c r="D46" t="s">
        <v>2207</v>
      </c>
      <c r="E46" t="s">
        <v>2133</v>
      </c>
      <c r="G46" s="16">
        <v>13.0185</v>
      </c>
      <c r="H46" s="18" t="s">
        <v>2643</v>
      </c>
    </row>
    <row r="47" spans="1:8" x14ac:dyDescent="0.45">
      <c r="A47" t="s">
        <v>2210</v>
      </c>
      <c r="B47" t="s">
        <v>2211</v>
      </c>
      <c r="C47" t="s">
        <v>751</v>
      </c>
      <c r="D47" t="s">
        <v>2207</v>
      </c>
      <c r="E47" t="s">
        <v>2133</v>
      </c>
      <c r="G47" s="8" t="s">
        <v>2139</v>
      </c>
      <c r="H47" s="18" t="s">
        <v>2644</v>
      </c>
    </row>
    <row r="48" spans="1:8" x14ac:dyDescent="0.45">
      <c r="A48" t="s">
        <v>2212</v>
      </c>
      <c r="B48" t="s">
        <v>2213</v>
      </c>
      <c r="C48" t="s">
        <v>806</v>
      </c>
      <c r="D48" t="s">
        <v>2207</v>
      </c>
      <c r="E48" t="s">
        <v>2133</v>
      </c>
      <c r="G48" s="8" t="s">
        <v>2139</v>
      </c>
      <c r="H48" s="18" t="s">
        <v>2645</v>
      </c>
    </row>
    <row r="49" spans="1:8" x14ac:dyDescent="0.45">
      <c r="A49" t="s">
        <v>2214</v>
      </c>
      <c r="B49" t="s">
        <v>2215</v>
      </c>
      <c r="C49" t="s">
        <v>827</v>
      </c>
      <c r="D49" t="s">
        <v>2207</v>
      </c>
      <c r="E49" t="s">
        <v>2133</v>
      </c>
      <c r="G49" s="8" t="s">
        <v>2139</v>
      </c>
      <c r="H49" s="18" t="s">
        <v>2646</v>
      </c>
    </row>
    <row r="50" spans="1:8" x14ac:dyDescent="0.45">
      <c r="A50" t="s">
        <v>2216</v>
      </c>
      <c r="B50" t="s">
        <v>2217</v>
      </c>
      <c r="C50" t="s">
        <v>833</v>
      </c>
      <c r="D50" t="s">
        <v>2207</v>
      </c>
      <c r="E50" t="s">
        <v>2138</v>
      </c>
      <c r="G50" s="8" t="s">
        <v>2139</v>
      </c>
      <c r="H50" s="18" t="s">
        <v>2647</v>
      </c>
    </row>
    <row r="51" spans="1:8" x14ac:dyDescent="0.45">
      <c r="A51" t="s">
        <v>2218</v>
      </c>
      <c r="B51" t="s">
        <v>2219</v>
      </c>
      <c r="C51" t="s">
        <v>835</v>
      </c>
      <c r="D51" t="s">
        <v>2207</v>
      </c>
      <c r="E51" t="s">
        <v>2138</v>
      </c>
      <c r="G51" s="8" t="s">
        <v>2139</v>
      </c>
      <c r="H51" s="18" t="s">
        <v>2648</v>
      </c>
    </row>
    <row r="52" spans="1:8" x14ac:dyDescent="0.45">
      <c r="A52" t="s">
        <v>2220</v>
      </c>
      <c r="B52" t="s">
        <v>2221</v>
      </c>
      <c r="C52" t="s">
        <v>839</v>
      </c>
      <c r="D52" t="s">
        <v>2207</v>
      </c>
      <c r="E52" t="s">
        <v>2138</v>
      </c>
      <c r="G52" s="8" t="s">
        <v>2139</v>
      </c>
      <c r="H52" s="18" t="s">
        <v>2649</v>
      </c>
    </row>
    <row r="53" spans="1:8" x14ac:dyDescent="0.45">
      <c r="A53" t="s">
        <v>2222</v>
      </c>
      <c r="B53" t="s">
        <v>2223</v>
      </c>
      <c r="C53" t="s">
        <v>841</v>
      </c>
      <c r="D53" t="s">
        <v>2207</v>
      </c>
      <c r="E53" t="s">
        <v>2133</v>
      </c>
      <c r="G53" s="8" t="s">
        <v>2139</v>
      </c>
      <c r="H53" s="18" t="s">
        <v>2650</v>
      </c>
    </row>
    <row r="54" spans="1:8" x14ac:dyDescent="0.45">
      <c r="A54" t="s">
        <v>2224</v>
      </c>
      <c r="B54" t="s">
        <v>2225</v>
      </c>
      <c r="C54" t="s">
        <v>844</v>
      </c>
      <c r="D54" t="s">
        <v>2207</v>
      </c>
      <c r="E54" t="s">
        <v>2133</v>
      </c>
      <c r="G54" s="8" t="s">
        <v>2139</v>
      </c>
      <c r="H54" s="18" t="s">
        <v>2651</v>
      </c>
    </row>
    <row r="55" spans="1:8" x14ac:dyDescent="0.45">
      <c r="A55" t="s">
        <v>2226</v>
      </c>
      <c r="B55" t="s">
        <v>2227</v>
      </c>
      <c r="C55" t="s">
        <v>853</v>
      </c>
      <c r="D55" t="s">
        <v>2207</v>
      </c>
      <c r="E55" t="s">
        <v>2133</v>
      </c>
      <c r="G55" s="8" t="s">
        <v>2139</v>
      </c>
      <c r="H55" s="18" t="s">
        <v>2652</v>
      </c>
    </row>
    <row r="56" spans="1:8" x14ac:dyDescent="0.45">
      <c r="A56" t="s">
        <v>2228</v>
      </c>
      <c r="B56" t="s">
        <v>2229</v>
      </c>
      <c r="C56" t="s">
        <v>894</v>
      </c>
      <c r="D56" t="s">
        <v>2207</v>
      </c>
      <c r="E56" t="s">
        <v>2133</v>
      </c>
      <c r="G56" s="8" t="s">
        <v>2139</v>
      </c>
      <c r="H56" s="18" t="s">
        <v>2653</v>
      </c>
    </row>
    <row r="57" spans="1:8" x14ac:dyDescent="0.45">
      <c r="A57" t="s">
        <v>2230</v>
      </c>
      <c r="B57" t="s">
        <v>2231</v>
      </c>
      <c r="C57" t="s">
        <v>910</v>
      </c>
      <c r="D57" t="s">
        <v>2207</v>
      </c>
      <c r="E57" t="s">
        <v>2133</v>
      </c>
      <c r="G57" s="8" t="s">
        <v>2139</v>
      </c>
      <c r="H57" s="18" t="s">
        <v>2654</v>
      </c>
    </row>
    <row r="58" spans="1:8" x14ac:dyDescent="0.45">
      <c r="A58" t="s">
        <v>2232</v>
      </c>
      <c r="B58" t="s">
        <v>2233</v>
      </c>
      <c r="C58" t="s">
        <v>914</v>
      </c>
      <c r="D58" t="s">
        <v>2207</v>
      </c>
      <c r="E58" t="s">
        <v>2133</v>
      </c>
      <c r="G58" s="16">
        <v>28.958512500000001</v>
      </c>
      <c r="H58" s="18" t="s">
        <v>2655</v>
      </c>
    </row>
    <row r="59" spans="1:8" x14ac:dyDescent="0.45">
      <c r="A59" t="s">
        <v>2234</v>
      </c>
      <c r="B59" t="s">
        <v>2235</v>
      </c>
      <c r="C59" t="s">
        <v>968</v>
      </c>
      <c r="D59" t="s">
        <v>2207</v>
      </c>
      <c r="E59" t="s">
        <v>2133</v>
      </c>
      <c r="G59" s="8" t="s">
        <v>2117</v>
      </c>
      <c r="H59" s="18" t="s">
        <v>2656</v>
      </c>
    </row>
    <row r="60" spans="1:8" x14ac:dyDescent="0.45">
      <c r="A60" t="s">
        <v>2236</v>
      </c>
      <c r="B60" t="s">
        <v>2237</v>
      </c>
      <c r="C60" t="s">
        <v>1010</v>
      </c>
      <c r="D60" t="s">
        <v>2207</v>
      </c>
      <c r="E60" t="s">
        <v>2138</v>
      </c>
      <c r="G60" s="8" t="s">
        <v>2139</v>
      </c>
      <c r="H60" s="18" t="s">
        <v>2657</v>
      </c>
    </row>
    <row r="61" spans="1:8" x14ac:dyDescent="0.45">
      <c r="A61" t="s">
        <v>2238</v>
      </c>
      <c r="B61" t="s">
        <v>2239</v>
      </c>
      <c r="C61" t="s">
        <v>1022</v>
      </c>
      <c r="D61" t="s">
        <v>2207</v>
      </c>
      <c r="E61" t="s">
        <v>2133</v>
      </c>
      <c r="G61" s="8" t="s">
        <v>2117</v>
      </c>
      <c r="H61" s="18" t="s">
        <v>2658</v>
      </c>
    </row>
    <row r="62" spans="1:8" x14ac:dyDescent="0.45">
      <c r="A62" t="s">
        <v>2240</v>
      </c>
      <c r="B62" t="s">
        <v>2241</v>
      </c>
      <c r="C62" t="s">
        <v>1041</v>
      </c>
      <c r="D62" t="s">
        <v>2207</v>
      </c>
      <c r="E62" t="s">
        <v>2133</v>
      </c>
      <c r="G62" s="8" t="s">
        <v>2117</v>
      </c>
      <c r="H62" s="18" t="s">
        <v>2659</v>
      </c>
    </row>
    <row r="63" spans="1:8" x14ac:dyDescent="0.45">
      <c r="A63" t="s">
        <v>2242</v>
      </c>
      <c r="B63" t="s">
        <v>2243</v>
      </c>
      <c r="C63" t="s">
        <v>1072</v>
      </c>
      <c r="D63" t="s">
        <v>2207</v>
      </c>
      <c r="E63" t="s">
        <v>2138</v>
      </c>
      <c r="G63" s="8" t="s">
        <v>2139</v>
      </c>
      <c r="H63" s="18" t="s">
        <v>2660</v>
      </c>
    </row>
    <row r="64" spans="1:8" x14ac:dyDescent="0.45">
      <c r="A64" t="s">
        <v>2244</v>
      </c>
      <c r="B64" t="s">
        <v>2245</v>
      </c>
      <c r="C64" t="s">
        <v>1080</v>
      </c>
      <c r="D64" t="s">
        <v>2207</v>
      </c>
      <c r="E64" t="s">
        <v>2133</v>
      </c>
      <c r="G64" s="8" t="s">
        <v>2139</v>
      </c>
      <c r="H64" s="18" t="s">
        <v>2661</v>
      </c>
    </row>
    <row r="65" spans="1:8" x14ac:dyDescent="0.45">
      <c r="A65" t="s">
        <v>2246</v>
      </c>
      <c r="B65" t="s">
        <v>2247</v>
      </c>
      <c r="C65" t="s">
        <v>1090</v>
      </c>
      <c r="D65" t="s">
        <v>2207</v>
      </c>
      <c r="E65" t="s">
        <v>2133</v>
      </c>
      <c r="G65" s="8" t="s">
        <v>2139</v>
      </c>
      <c r="H65" s="18" t="s">
        <v>2662</v>
      </c>
    </row>
    <row r="66" spans="1:8" x14ac:dyDescent="0.45">
      <c r="A66" t="s">
        <v>2248</v>
      </c>
      <c r="B66" t="s">
        <v>2249</v>
      </c>
      <c r="C66" t="s">
        <v>1102</v>
      </c>
      <c r="D66" t="s">
        <v>2207</v>
      </c>
      <c r="E66" t="s">
        <v>2133</v>
      </c>
      <c r="G66" s="8" t="s">
        <v>2139</v>
      </c>
      <c r="H66" s="18" t="s">
        <v>2663</v>
      </c>
    </row>
    <row r="67" spans="1:8" x14ac:dyDescent="0.45">
      <c r="A67" t="s">
        <v>2250</v>
      </c>
      <c r="B67" t="s">
        <v>2251</v>
      </c>
      <c r="C67" t="s">
        <v>1167</v>
      </c>
      <c r="D67" t="s">
        <v>2207</v>
      </c>
      <c r="E67" t="s">
        <v>2133</v>
      </c>
      <c r="G67" s="8" t="s">
        <v>2139</v>
      </c>
      <c r="H67" s="18" t="s">
        <v>2664</v>
      </c>
    </row>
    <row r="68" spans="1:8" x14ac:dyDescent="0.45">
      <c r="A68" t="s">
        <v>2252</v>
      </c>
      <c r="B68" t="s">
        <v>2253</v>
      </c>
      <c r="C68" t="s">
        <v>1172</v>
      </c>
      <c r="D68" t="s">
        <v>2207</v>
      </c>
      <c r="E68" t="s">
        <v>2133</v>
      </c>
      <c r="G68" s="8" t="s">
        <v>2139</v>
      </c>
      <c r="H68" s="18" t="s">
        <v>2665</v>
      </c>
    </row>
    <row r="69" spans="1:8" x14ac:dyDescent="0.45">
      <c r="A69" t="s">
        <v>2254</v>
      </c>
      <c r="B69" t="s">
        <v>2255</v>
      </c>
      <c r="C69" t="s">
        <v>1227</v>
      </c>
      <c r="D69" t="s">
        <v>2207</v>
      </c>
      <c r="E69" t="s">
        <v>2133</v>
      </c>
      <c r="G69" s="8" t="s">
        <v>2139</v>
      </c>
      <c r="H69" s="18" t="s">
        <v>2666</v>
      </c>
    </row>
    <row r="70" spans="1:8" x14ac:dyDescent="0.45">
      <c r="A70" t="s">
        <v>2256</v>
      </c>
      <c r="B70" t="s">
        <v>2257</v>
      </c>
      <c r="C70" t="s">
        <v>1257</v>
      </c>
      <c r="D70" t="s">
        <v>2207</v>
      </c>
      <c r="E70" t="s">
        <v>2133</v>
      </c>
      <c r="G70" s="8" t="s">
        <v>2139</v>
      </c>
      <c r="H70" s="18" t="s">
        <v>2667</v>
      </c>
    </row>
    <row r="71" spans="1:8" x14ac:dyDescent="0.45">
      <c r="A71" t="s">
        <v>2258</v>
      </c>
      <c r="B71" t="s">
        <v>2259</v>
      </c>
      <c r="C71" t="s">
        <v>1285</v>
      </c>
      <c r="D71" t="s">
        <v>2207</v>
      </c>
      <c r="E71" t="s">
        <v>2138</v>
      </c>
      <c r="G71" s="8" t="s">
        <v>2139</v>
      </c>
      <c r="H71" s="18" t="s">
        <v>2668</v>
      </c>
    </row>
    <row r="72" spans="1:8" x14ac:dyDescent="0.45">
      <c r="A72" t="s">
        <v>2260</v>
      </c>
      <c r="B72" t="s">
        <v>2261</v>
      </c>
      <c r="C72" t="s">
        <v>1311</v>
      </c>
      <c r="D72" t="s">
        <v>2207</v>
      </c>
      <c r="E72" t="s">
        <v>2133</v>
      </c>
      <c r="G72" s="8" t="s">
        <v>2117</v>
      </c>
      <c r="H72" s="18" t="s">
        <v>2669</v>
      </c>
    </row>
    <row r="73" spans="1:8" x14ac:dyDescent="0.45">
      <c r="A73" t="s">
        <v>2262</v>
      </c>
      <c r="B73" t="s">
        <v>2263</v>
      </c>
      <c r="C73" t="s">
        <v>1326</v>
      </c>
      <c r="D73" t="s">
        <v>2207</v>
      </c>
      <c r="E73" t="s">
        <v>2133</v>
      </c>
      <c r="G73" s="8" t="s">
        <v>2139</v>
      </c>
      <c r="H73" s="18" t="s">
        <v>2670</v>
      </c>
    </row>
    <row r="74" spans="1:8" x14ac:dyDescent="0.45">
      <c r="A74" t="s">
        <v>2264</v>
      </c>
      <c r="B74" t="s">
        <v>2265</v>
      </c>
      <c r="C74" t="s">
        <v>1334</v>
      </c>
      <c r="D74" t="s">
        <v>2207</v>
      </c>
      <c r="E74" t="s">
        <v>2138</v>
      </c>
      <c r="G74" s="8" t="s">
        <v>2139</v>
      </c>
      <c r="H74" s="18" t="s">
        <v>2671</v>
      </c>
    </row>
    <row r="75" spans="1:8" x14ac:dyDescent="0.45">
      <c r="A75" t="s">
        <v>2266</v>
      </c>
      <c r="B75" t="s">
        <v>2267</v>
      </c>
      <c r="C75" t="s">
        <v>1343</v>
      </c>
      <c r="D75" t="s">
        <v>2207</v>
      </c>
      <c r="E75" t="s">
        <v>2133</v>
      </c>
      <c r="G75" s="8" t="s">
        <v>2139</v>
      </c>
      <c r="H75" s="18" t="s">
        <v>2672</v>
      </c>
    </row>
    <row r="76" spans="1:8" x14ac:dyDescent="0.45">
      <c r="A76" t="s">
        <v>2268</v>
      </c>
      <c r="B76" t="s">
        <v>2269</v>
      </c>
      <c r="C76" t="s">
        <v>1345</v>
      </c>
      <c r="D76" t="s">
        <v>2207</v>
      </c>
      <c r="E76" t="s">
        <v>2138</v>
      </c>
      <c r="G76" s="8" t="s">
        <v>2139</v>
      </c>
      <c r="H76" s="18" t="s">
        <v>2673</v>
      </c>
    </row>
    <row r="77" spans="1:8" x14ac:dyDescent="0.45">
      <c r="A77" t="s">
        <v>2270</v>
      </c>
      <c r="B77" t="s">
        <v>2271</v>
      </c>
      <c r="C77" t="s">
        <v>1351</v>
      </c>
      <c r="D77" t="s">
        <v>2207</v>
      </c>
      <c r="E77" t="s">
        <v>2133</v>
      </c>
      <c r="G77" s="8" t="s">
        <v>2139</v>
      </c>
      <c r="H77" s="18" t="s">
        <v>2674</v>
      </c>
    </row>
    <row r="78" spans="1:8" x14ac:dyDescent="0.45">
      <c r="A78" t="s">
        <v>2272</v>
      </c>
      <c r="B78" t="s">
        <v>2273</v>
      </c>
      <c r="C78" t="s">
        <v>1357</v>
      </c>
      <c r="D78" t="s">
        <v>2207</v>
      </c>
      <c r="E78" t="s">
        <v>2138</v>
      </c>
      <c r="G78" s="8" t="s">
        <v>2139</v>
      </c>
      <c r="H78" s="18" t="s">
        <v>2675</v>
      </c>
    </row>
    <row r="79" spans="1:8" x14ac:dyDescent="0.45">
      <c r="A79" t="s">
        <v>2274</v>
      </c>
      <c r="B79" t="s">
        <v>2275</v>
      </c>
      <c r="C79" t="s">
        <v>1378</v>
      </c>
      <c r="D79" t="s">
        <v>2207</v>
      </c>
      <c r="E79" t="s">
        <v>2133</v>
      </c>
      <c r="G79" s="8" t="s">
        <v>2139</v>
      </c>
      <c r="H79" s="18" t="s">
        <v>2676</v>
      </c>
    </row>
    <row r="80" spans="1:8" x14ac:dyDescent="0.45">
      <c r="A80" t="s">
        <v>2276</v>
      </c>
      <c r="B80" t="s">
        <v>2277</v>
      </c>
      <c r="C80" t="s">
        <v>1403</v>
      </c>
      <c r="D80" t="s">
        <v>2207</v>
      </c>
      <c r="E80" t="s">
        <v>2138</v>
      </c>
      <c r="G80" s="8" t="s">
        <v>2117</v>
      </c>
      <c r="H80" s="18" t="s">
        <v>2677</v>
      </c>
    </row>
    <row r="81" spans="1:8" x14ac:dyDescent="0.45">
      <c r="A81" t="s">
        <v>2278</v>
      </c>
      <c r="B81" t="s">
        <v>2279</v>
      </c>
      <c r="C81" t="s">
        <v>1409</v>
      </c>
      <c r="D81" t="s">
        <v>2207</v>
      </c>
      <c r="E81" t="s">
        <v>2133</v>
      </c>
      <c r="G81" s="8" t="s">
        <v>2139</v>
      </c>
      <c r="H81" s="18" t="s">
        <v>2678</v>
      </c>
    </row>
    <row r="82" spans="1:8" x14ac:dyDescent="0.45">
      <c r="A82" t="s">
        <v>2280</v>
      </c>
      <c r="B82" t="s">
        <v>2281</v>
      </c>
      <c r="C82" t="s">
        <v>1441</v>
      </c>
      <c r="D82" t="s">
        <v>2207</v>
      </c>
      <c r="E82" t="s">
        <v>2138</v>
      </c>
      <c r="G82" s="8" t="s">
        <v>2139</v>
      </c>
      <c r="H82" s="18" t="s">
        <v>2679</v>
      </c>
    </row>
    <row r="83" spans="1:8" x14ac:dyDescent="0.45">
      <c r="A83" t="s">
        <v>2282</v>
      </c>
      <c r="B83" t="s">
        <v>2283</v>
      </c>
      <c r="C83" t="s">
        <v>1457</v>
      </c>
      <c r="D83" t="s">
        <v>2207</v>
      </c>
      <c r="E83" t="s">
        <v>2133</v>
      </c>
      <c r="G83" s="16">
        <v>16.090961538461499</v>
      </c>
      <c r="H83" s="18" t="s">
        <v>2680</v>
      </c>
    </row>
    <row r="84" spans="1:8" x14ac:dyDescent="0.45">
      <c r="A84" t="s">
        <v>2284</v>
      </c>
      <c r="B84" t="s">
        <v>2285</v>
      </c>
      <c r="C84" t="s">
        <v>1467</v>
      </c>
      <c r="D84" t="s">
        <v>2207</v>
      </c>
      <c r="E84" t="s">
        <v>2116</v>
      </c>
      <c r="G84" s="8" t="s">
        <v>2139</v>
      </c>
      <c r="H84" s="18" t="s">
        <v>2681</v>
      </c>
    </row>
    <row r="85" spans="1:8" x14ac:dyDescent="0.45">
      <c r="A85" t="s">
        <v>2286</v>
      </c>
      <c r="B85" t="s">
        <v>2287</v>
      </c>
      <c r="C85" t="s">
        <v>1491</v>
      </c>
      <c r="D85" t="s">
        <v>2207</v>
      </c>
      <c r="E85" t="s">
        <v>2138</v>
      </c>
      <c r="G85" s="8" t="s">
        <v>2139</v>
      </c>
      <c r="H85" s="18" t="s">
        <v>2682</v>
      </c>
    </row>
    <row r="86" spans="1:8" x14ac:dyDescent="0.45">
      <c r="A86" t="s">
        <v>2288</v>
      </c>
      <c r="B86" t="s">
        <v>2289</v>
      </c>
      <c r="C86" t="s">
        <v>1507</v>
      </c>
      <c r="D86" t="s">
        <v>2207</v>
      </c>
      <c r="E86" t="s">
        <v>2133</v>
      </c>
      <c r="G86" s="8" t="s">
        <v>2117</v>
      </c>
      <c r="H86" s="18" t="s">
        <v>2683</v>
      </c>
    </row>
    <row r="87" spans="1:8" x14ac:dyDescent="0.45">
      <c r="A87" t="s">
        <v>2290</v>
      </c>
      <c r="B87" t="s">
        <v>2291</v>
      </c>
      <c r="C87" t="s">
        <v>1509</v>
      </c>
      <c r="D87" t="s">
        <v>2207</v>
      </c>
      <c r="E87" t="s">
        <v>2133</v>
      </c>
      <c r="G87" s="8" t="s">
        <v>2117</v>
      </c>
      <c r="H87" s="18" t="s">
        <v>2684</v>
      </c>
    </row>
    <row r="88" spans="1:8" x14ac:dyDescent="0.45">
      <c r="A88" t="s">
        <v>2292</v>
      </c>
      <c r="B88" t="s">
        <v>2293</v>
      </c>
      <c r="C88" t="s">
        <v>1551</v>
      </c>
      <c r="D88" t="s">
        <v>2207</v>
      </c>
      <c r="E88" t="s">
        <v>2138</v>
      </c>
      <c r="G88" s="8" t="s">
        <v>2117</v>
      </c>
      <c r="H88" s="18" t="s">
        <v>2685</v>
      </c>
    </row>
    <row r="89" spans="1:8" x14ac:dyDescent="0.45">
      <c r="A89" t="s">
        <v>2294</v>
      </c>
      <c r="B89" t="s">
        <v>2295</v>
      </c>
      <c r="C89" t="s">
        <v>1557</v>
      </c>
      <c r="D89" t="s">
        <v>2207</v>
      </c>
      <c r="E89" t="s">
        <v>2116</v>
      </c>
      <c r="G89" s="8" t="s">
        <v>2139</v>
      </c>
      <c r="H89" s="18" t="s">
        <v>2686</v>
      </c>
    </row>
    <row r="90" spans="1:8" x14ac:dyDescent="0.45">
      <c r="A90" t="s">
        <v>2296</v>
      </c>
      <c r="B90" t="s">
        <v>2297</v>
      </c>
      <c r="C90" t="s">
        <v>1565</v>
      </c>
      <c r="D90" t="s">
        <v>2207</v>
      </c>
      <c r="E90" t="s">
        <v>2133</v>
      </c>
      <c r="G90" s="8" t="s">
        <v>2139</v>
      </c>
      <c r="H90" s="18" t="s">
        <v>2687</v>
      </c>
    </row>
    <row r="91" spans="1:8" x14ac:dyDescent="0.45">
      <c r="A91" t="s">
        <v>2298</v>
      </c>
      <c r="B91" t="s">
        <v>2299</v>
      </c>
      <c r="C91" t="s">
        <v>1605</v>
      </c>
      <c r="D91" t="s">
        <v>2207</v>
      </c>
      <c r="E91" t="s">
        <v>2133</v>
      </c>
      <c r="G91" s="8" t="s">
        <v>2139</v>
      </c>
      <c r="H91" s="18" t="s">
        <v>2688</v>
      </c>
    </row>
    <row r="92" spans="1:8" x14ac:dyDescent="0.45">
      <c r="A92" t="s">
        <v>2300</v>
      </c>
      <c r="B92" t="s">
        <v>2301</v>
      </c>
      <c r="C92" t="s">
        <v>1617</v>
      </c>
      <c r="D92" t="s">
        <v>2207</v>
      </c>
      <c r="E92" t="s">
        <v>2138</v>
      </c>
      <c r="G92" s="8" t="s">
        <v>2139</v>
      </c>
      <c r="H92" s="18" t="s">
        <v>2689</v>
      </c>
    </row>
    <row r="93" spans="1:8" x14ac:dyDescent="0.45">
      <c r="A93" t="s">
        <v>2302</v>
      </c>
      <c r="B93" t="s">
        <v>2303</v>
      </c>
      <c r="C93" t="s">
        <v>1638</v>
      </c>
      <c r="D93" t="s">
        <v>2207</v>
      </c>
      <c r="E93" t="s">
        <v>2133</v>
      </c>
      <c r="G93" s="8" t="s">
        <v>2139</v>
      </c>
      <c r="H93" s="18" t="s">
        <v>2690</v>
      </c>
    </row>
    <row r="94" spans="1:8" x14ac:dyDescent="0.45">
      <c r="A94" t="s">
        <v>2304</v>
      </c>
      <c r="B94" t="s">
        <v>2305</v>
      </c>
      <c r="C94" t="s">
        <v>1648</v>
      </c>
      <c r="D94" t="s">
        <v>2207</v>
      </c>
      <c r="E94" t="s">
        <v>2133</v>
      </c>
      <c r="G94" s="8" t="s">
        <v>2117</v>
      </c>
      <c r="H94" s="18" t="s">
        <v>2691</v>
      </c>
    </row>
    <row r="95" spans="1:8" x14ac:dyDescent="0.45">
      <c r="A95" t="s">
        <v>2306</v>
      </c>
      <c r="B95" t="s">
        <v>2307</v>
      </c>
      <c r="C95" t="s">
        <v>1658</v>
      </c>
      <c r="D95" t="s">
        <v>2207</v>
      </c>
      <c r="E95" t="s">
        <v>2133</v>
      </c>
      <c r="F95" t="s">
        <v>2138</v>
      </c>
      <c r="G95" s="8" t="s">
        <v>2139</v>
      </c>
      <c r="H95" s="18" t="s">
        <v>2692</v>
      </c>
    </row>
    <row r="96" spans="1:8" x14ac:dyDescent="0.45">
      <c r="A96" t="s">
        <v>2308</v>
      </c>
      <c r="B96" t="s">
        <v>2309</v>
      </c>
      <c r="C96" t="s">
        <v>1660</v>
      </c>
      <c r="D96" t="s">
        <v>2207</v>
      </c>
      <c r="E96" t="s">
        <v>2133</v>
      </c>
      <c r="G96" s="8" t="s">
        <v>2139</v>
      </c>
      <c r="H96" s="18" t="s">
        <v>2693</v>
      </c>
    </row>
    <row r="97" spans="1:8" x14ac:dyDescent="0.45">
      <c r="A97" t="s">
        <v>2310</v>
      </c>
      <c r="B97" t="s">
        <v>2311</v>
      </c>
      <c r="C97" t="s">
        <v>1664</v>
      </c>
      <c r="D97" t="s">
        <v>2207</v>
      </c>
      <c r="E97" t="s">
        <v>2138</v>
      </c>
      <c r="G97" s="8" t="s">
        <v>2139</v>
      </c>
      <c r="H97" s="18" t="s">
        <v>2694</v>
      </c>
    </row>
    <row r="98" spans="1:8" x14ac:dyDescent="0.45">
      <c r="A98" t="s">
        <v>2312</v>
      </c>
      <c r="B98" t="s">
        <v>2313</v>
      </c>
      <c r="C98" t="s">
        <v>1672</v>
      </c>
      <c r="D98" t="s">
        <v>2207</v>
      </c>
      <c r="E98" t="s">
        <v>2133</v>
      </c>
      <c r="G98" s="8" t="s">
        <v>2117</v>
      </c>
      <c r="H98" s="18" t="s">
        <v>2695</v>
      </c>
    </row>
    <row r="99" spans="1:8" x14ac:dyDescent="0.45">
      <c r="A99" t="s">
        <v>2314</v>
      </c>
      <c r="B99" t="s">
        <v>2315</v>
      </c>
      <c r="C99" t="s">
        <v>1674</v>
      </c>
      <c r="D99" t="s">
        <v>2207</v>
      </c>
      <c r="E99" t="s">
        <v>2133</v>
      </c>
      <c r="G99" s="8" t="s">
        <v>2139</v>
      </c>
      <c r="H99" s="18" t="s">
        <v>2696</v>
      </c>
    </row>
    <row r="100" spans="1:8" x14ac:dyDescent="0.45">
      <c r="A100" t="s">
        <v>2316</v>
      </c>
      <c r="B100" t="s">
        <v>2317</v>
      </c>
      <c r="C100" t="s">
        <v>1718</v>
      </c>
      <c r="D100" t="s">
        <v>2207</v>
      </c>
      <c r="E100" t="s">
        <v>2133</v>
      </c>
      <c r="G100" s="8" t="s">
        <v>2139</v>
      </c>
      <c r="H100" s="18" t="s">
        <v>2697</v>
      </c>
    </row>
    <row r="101" spans="1:8" x14ac:dyDescent="0.45">
      <c r="A101" t="s">
        <v>2318</v>
      </c>
      <c r="B101" t="s">
        <v>2319</v>
      </c>
      <c r="C101" t="s">
        <v>1728</v>
      </c>
      <c r="D101" t="s">
        <v>2207</v>
      </c>
      <c r="E101" t="s">
        <v>2122</v>
      </c>
      <c r="F101" t="s">
        <v>2138</v>
      </c>
      <c r="G101" s="8" t="s">
        <v>2320</v>
      </c>
      <c r="H101" s="18" t="s">
        <v>2698</v>
      </c>
    </row>
    <row r="102" spans="1:8" x14ac:dyDescent="0.45">
      <c r="A102" t="s">
        <v>2321</v>
      </c>
      <c r="B102" t="s">
        <v>2322</v>
      </c>
      <c r="C102" t="s">
        <v>1732</v>
      </c>
      <c r="D102" t="s">
        <v>2207</v>
      </c>
      <c r="E102" t="s">
        <v>2133</v>
      </c>
      <c r="G102" s="8" t="s">
        <v>2117</v>
      </c>
      <c r="H102" s="18" t="s">
        <v>2699</v>
      </c>
    </row>
    <row r="103" spans="1:8" x14ac:dyDescent="0.45">
      <c r="A103" t="s">
        <v>2323</v>
      </c>
      <c r="B103" t="s">
        <v>2324</v>
      </c>
      <c r="C103" t="s">
        <v>1745</v>
      </c>
      <c r="D103" t="s">
        <v>2207</v>
      </c>
      <c r="E103" t="s">
        <v>2133</v>
      </c>
      <c r="G103" s="8" t="s">
        <v>2117</v>
      </c>
      <c r="H103" s="18" t="s">
        <v>2700</v>
      </c>
    </row>
    <row r="104" spans="1:8" x14ac:dyDescent="0.45">
      <c r="A104" t="s">
        <v>2325</v>
      </c>
      <c r="B104" t="s">
        <v>2326</v>
      </c>
      <c r="C104" t="s">
        <v>1760</v>
      </c>
      <c r="D104" t="s">
        <v>2207</v>
      </c>
      <c r="E104" t="s">
        <v>2122</v>
      </c>
      <c r="F104" t="s">
        <v>2138</v>
      </c>
      <c r="G104" s="8" t="s">
        <v>2139</v>
      </c>
      <c r="H104" s="18" t="s">
        <v>2701</v>
      </c>
    </row>
    <row r="105" spans="1:8" x14ac:dyDescent="0.45">
      <c r="A105" t="s">
        <v>2327</v>
      </c>
      <c r="B105" t="s">
        <v>2328</v>
      </c>
      <c r="C105" t="s">
        <v>1775</v>
      </c>
      <c r="D105" t="s">
        <v>2207</v>
      </c>
      <c r="E105" t="s">
        <v>2133</v>
      </c>
      <c r="G105" s="8" t="s">
        <v>2139</v>
      </c>
      <c r="H105" s="18" t="s">
        <v>2702</v>
      </c>
    </row>
    <row r="106" spans="1:8" x14ac:dyDescent="0.45">
      <c r="A106" t="s">
        <v>2329</v>
      </c>
      <c r="B106" t="s">
        <v>2330</v>
      </c>
      <c r="C106" t="s">
        <v>1780</v>
      </c>
      <c r="D106" t="s">
        <v>2207</v>
      </c>
      <c r="E106" t="s">
        <v>2122</v>
      </c>
      <c r="F106" t="s">
        <v>2138</v>
      </c>
      <c r="G106" s="8" t="s">
        <v>2139</v>
      </c>
      <c r="H106" s="18" t="s">
        <v>2703</v>
      </c>
    </row>
    <row r="107" spans="1:8" x14ac:dyDescent="0.45">
      <c r="A107" t="s">
        <v>2331</v>
      </c>
      <c r="B107" t="s">
        <v>2332</v>
      </c>
      <c r="C107" t="s">
        <v>1793</v>
      </c>
      <c r="D107" t="s">
        <v>2207</v>
      </c>
      <c r="E107" t="s">
        <v>2133</v>
      </c>
      <c r="G107" s="8" t="s">
        <v>2139</v>
      </c>
      <c r="H107" s="18" t="s">
        <v>2704</v>
      </c>
    </row>
    <row r="108" spans="1:8" x14ac:dyDescent="0.45">
      <c r="A108" t="s">
        <v>2333</v>
      </c>
      <c r="B108" t="s">
        <v>2334</v>
      </c>
      <c r="C108" t="s">
        <v>1804</v>
      </c>
      <c r="D108" t="s">
        <v>2207</v>
      </c>
      <c r="E108" t="s">
        <v>2138</v>
      </c>
      <c r="G108" s="8" t="s">
        <v>2117</v>
      </c>
      <c r="H108" s="18" t="s">
        <v>2705</v>
      </c>
    </row>
    <row r="109" spans="1:8" x14ac:dyDescent="0.45">
      <c r="A109" t="s">
        <v>2335</v>
      </c>
      <c r="B109" t="s">
        <v>2336</v>
      </c>
      <c r="C109" t="s">
        <v>1816</v>
      </c>
      <c r="D109" t="s">
        <v>2207</v>
      </c>
      <c r="E109" t="s">
        <v>2122</v>
      </c>
      <c r="F109" t="s">
        <v>2138</v>
      </c>
      <c r="G109" s="8" t="s">
        <v>2117</v>
      </c>
      <c r="H109" s="18" t="s">
        <v>2706</v>
      </c>
    </row>
    <row r="110" spans="1:8" x14ac:dyDescent="0.45">
      <c r="A110" t="s">
        <v>2337</v>
      </c>
      <c r="B110" t="s">
        <v>2338</v>
      </c>
      <c r="C110" t="s">
        <v>1828</v>
      </c>
      <c r="D110" t="s">
        <v>2207</v>
      </c>
      <c r="E110" t="s">
        <v>2133</v>
      </c>
      <c r="G110" s="8" t="s">
        <v>2117</v>
      </c>
      <c r="H110" s="18" t="s">
        <v>2707</v>
      </c>
    </row>
    <row r="111" spans="1:8" x14ac:dyDescent="0.45">
      <c r="A111" t="s">
        <v>2339</v>
      </c>
      <c r="B111" t="s">
        <v>2340</v>
      </c>
      <c r="C111" t="s">
        <v>1838</v>
      </c>
      <c r="D111" t="s">
        <v>2207</v>
      </c>
      <c r="E111" t="s">
        <v>2133</v>
      </c>
      <c r="G111" s="8" t="s">
        <v>2117</v>
      </c>
      <c r="H111" s="18" t="s">
        <v>2708</v>
      </c>
    </row>
    <row r="112" spans="1:8" x14ac:dyDescent="0.45">
      <c r="A112" t="s">
        <v>2341</v>
      </c>
      <c r="B112" t="s">
        <v>2342</v>
      </c>
      <c r="C112" t="s">
        <v>1854</v>
      </c>
      <c r="D112" t="s">
        <v>2207</v>
      </c>
      <c r="E112" t="s">
        <v>2133</v>
      </c>
      <c r="G112" s="16">
        <v>25.6421212121212</v>
      </c>
      <c r="H112" s="18" t="s">
        <v>2709</v>
      </c>
    </row>
    <row r="113" spans="1:8" x14ac:dyDescent="0.45">
      <c r="A113" t="s">
        <v>2343</v>
      </c>
      <c r="B113" t="s">
        <v>2344</v>
      </c>
      <c r="C113" t="s">
        <v>1858</v>
      </c>
      <c r="D113" t="s">
        <v>2207</v>
      </c>
      <c r="E113" t="s">
        <v>2138</v>
      </c>
      <c r="G113" s="8" t="s">
        <v>2117</v>
      </c>
      <c r="H113" s="18" t="s">
        <v>2710</v>
      </c>
    </row>
    <row r="114" spans="1:8" x14ac:dyDescent="0.45">
      <c r="A114" t="s">
        <v>2345</v>
      </c>
      <c r="B114" t="s">
        <v>2346</v>
      </c>
      <c r="C114" t="s">
        <v>1866</v>
      </c>
      <c r="D114" t="s">
        <v>2207</v>
      </c>
      <c r="E114" t="s">
        <v>2138</v>
      </c>
      <c r="G114" s="8" t="s">
        <v>2139</v>
      </c>
      <c r="H114" s="18" t="s">
        <v>2711</v>
      </c>
    </row>
    <row r="115" spans="1:8" x14ac:dyDescent="0.45">
      <c r="A115" t="s">
        <v>2347</v>
      </c>
      <c r="B115" t="s">
        <v>2348</v>
      </c>
      <c r="C115" t="s">
        <v>1899</v>
      </c>
      <c r="D115" t="s">
        <v>2207</v>
      </c>
      <c r="E115" t="s">
        <v>2133</v>
      </c>
      <c r="G115" s="8" t="s">
        <v>2117</v>
      </c>
      <c r="H115" s="18" t="s">
        <v>2712</v>
      </c>
    </row>
    <row r="116" spans="1:8" x14ac:dyDescent="0.45">
      <c r="A116" t="s">
        <v>2349</v>
      </c>
      <c r="B116" t="s">
        <v>2350</v>
      </c>
      <c r="C116" t="s">
        <v>1913</v>
      </c>
      <c r="D116" t="s">
        <v>2207</v>
      </c>
      <c r="E116" t="s">
        <v>2133</v>
      </c>
      <c r="G116" s="8" t="s">
        <v>2117</v>
      </c>
      <c r="H116" s="18" t="s">
        <v>2713</v>
      </c>
    </row>
    <row r="117" spans="1:8" x14ac:dyDescent="0.45">
      <c r="A117" t="s">
        <v>2351</v>
      </c>
      <c r="B117" t="s">
        <v>2352</v>
      </c>
      <c r="C117" t="s">
        <v>1920</v>
      </c>
      <c r="D117" t="s">
        <v>2207</v>
      </c>
      <c r="E117" t="s">
        <v>2133</v>
      </c>
      <c r="G117" s="8" t="s">
        <v>2139</v>
      </c>
      <c r="H117" s="18" t="s">
        <v>2714</v>
      </c>
    </row>
    <row r="118" spans="1:8" x14ac:dyDescent="0.45">
      <c r="A118" t="s">
        <v>2353</v>
      </c>
      <c r="B118" t="s">
        <v>2354</v>
      </c>
      <c r="C118" t="s">
        <v>1931</v>
      </c>
      <c r="D118" t="s">
        <v>2207</v>
      </c>
      <c r="E118" t="s">
        <v>2133</v>
      </c>
      <c r="G118" s="8" t="s">
        <v>2117</v>
      </c>
      <c r="H118" s="18" t="s">
        <v>2715</v>
      </c>
    </row>
    <row r="119" spans="1:8" x14ac:dyDescent="0.45">
      <c r="A119" t="s">
        <v>2355</v>
      </c>
      <c r="B119" t="s">
        <v>2356</v>
      </c>
      <c r="C119" t="s">
        <v>1940</v>
      </c>
      <c r="D119" t="s">
        <v>2207</v>
      </c>
      <c r="E119" t="s">
        <v>2138</v>
      </c>
      <c r="G119" s="8" t="s">
        <v>2117</v>
      </c>
      <c r="H119" s="18" t="s">
        <v>2716</v>
      </c>
    </row>
    <row r="120" spans="1:8" x14ac:dyDescent="0.45">
      <c r="A120" t="s">
        <v>2357</v>
      </c>
      <c r="B120" t="s">
        <v>2358</v>
      </c>
      <c r="C120" t="s">
        <v>1942</v>
      </c>
      <c r="D120" t="s">
        <v>2207</v>
      </c>
      <c r="E120" t="s">
        <v>2133</v>
      </c>
      <c r="G120" s="8" t="s">
        <v>2139</v>
      </c>
      <c r="H120" s="18" t="s">
        <v>2717</v>
      </c>
    </row>
    <row r="121" spans="1:8" x14ac:dyDescent="0.45">
      <c r="A121" t="s">
        <v>2359</v>
      </c>
      <c r="B121" t="s">
        <v>2360</v>
      </c>
      <c r="C121" t="s">
        <v>1947</v>
      </c>
      <c r="D121" t="s">
        <v>2207</v>
      </c>
      <c r="E121" t="s">
        <v>2133</v>
      </c>
      <c r="G121" s="8" t="s">
        <v>2139</v>
      </c>
      <c r="H121" s="18" t="s">
        <v>2718</v>
      </c>
    </row>
    <row r="122" spans="1:8" x14ac:dyDescent="0.45">
      <c r="A122" t="s">
        <v>2361</v>
      </c>
      <c r="B122" t="s">
        <v>2362</v>
      </c>
      <c r="C122" t="s">
        <v>1961</v>
      </c>
      <c r="D122" t="s">
        <v>2207</v>
      </c>
      <c r="E122" t="s">
        <v>2133</v>
      </c>
      <c r="G122" s="8" t="s">
        <v>2139</v>
      </c>
      <c r="H122" s="18" t="s">
        <v>2719</v>
      </c>
    </row>
    <row r="123" spans="1:8" x14ac:dyDescent="0.45">
      <c r="A123" t="s">
        <v>2363</v>
      </c>
      <c r="B123" t="s">
        <v>2364</v>
      </c>
      <c r="C123" t="s">
        <v>1970</v>
      </c>
      <c r="D123" t="s">
        <v>2207</v>
      </c>
      <c r="E123" t="s">
        <v>2138</v>
      </c>
      <c r="G123" s="8" t="s">
        <v>2139</v>
      </c>
      <c r="H123" s="18" t="s">
        <v>2720</v>
      </c>
    </row>
    <row r="124" spans="1:8" x14ac:dyDescent="0.45">
      <c r="A124" t="s">
        <v>2365</v>
      </c>
      <c r="B124" t="s">
        <v>2366</v>
      </c>
      <c r="C124" t="s">
        <v>1974</v>
      </c>
      <c r="D124" t="s">
        <v>2207</v>
      </c>
      <c r="E124" t="s">
        <v>2133</v>
      </c>
      <c r="G124" s="8" t="s">
        <v>2117</v>
      </c>
      <c r="H124" s="18" t="s">
        <v>2721</v>
      </c>
    </row>
    <row r="125" spans="1:8" x14ac:dyDescent="0.45">
      <c r="A125" t="s">
        <v>2367</v>
      </c>
      <c r="B125" t="s">
        <v>2368</v>
      </c>
      <c r="C125" t="s">
        <v>1981</v>
      </c>
      <c r="D125" t="s">
        <v>2207</v>
      </c>
      <c r="E125" t="s">
        <v>2133</v>
      </c>
      <c r="G125" s="8" t="s">
        <v>2139</v>
      </c>
      <c r="H125" s="18" t="s">
        <v>2722</v>
      </c>
    </row>
    <row r="126" spans="1:8" x14ac:dyDescent="0.45">
      <c r="A126" t="s">
        <v>2369</v>
      </c>
      <c r="B126" t="s">
        <v>2370</v>
      </c>
      <c r="C126" t="s">
        <v>1983</v>
      </c>
      <c r="D126" t="s">
        <v>2207</v>
      </c>
      <c r="E126" t="s">
        <v>2133</v>
      </c>
      <c r="G126" s="8" t="s">
        <v>2139</v>
      </c>
      <c r="H126" s="18" t="s">
        <v>2723</v>
      </c>
    </row>
    <row r="127" spans="1:8" x14ac:dyDescent="0.45">
      <c r="A127" t="s">
        <v>2371</v>
      </c>
      <c r="B127" t="s">
        <v>2372</v>
      </c>
      <c r="C127" t="s">
        <v>2029</v>
      </c>
      <c r="D127" t="s">
        <v>2207</v>
      </c>
      <c r="E127" t="s">
        <v>2138</v>
      </c>
      <c r="G127" s="8" t="s">
        <v>2139</v>
      </c>
      <c r="H127" s="18" t="s">
        <v>2724</v>
      </c>
    </row>
    <row r="128" spans="1:8" x14ac:dyDescent="0.45">
      <c r="A128" t="s">
        <v>2373</v>
      </c>
      <c r="B128" t="s">
        <v>2374</v>
      </c>
      <c r="C128" t="s">
        <v>2058</v>
      </c>
      <c r="D128" t="s">
        <v>2207</v>
      </c>
      <c r="E128" t="s">
        <v>2133</v>
      </c>
      <c r="G128" s="8" t="s">
        <v>2117</v>
      </c>
      <c r="H128" s="18" t="s">
        <v>2725</v>
      </c>
    </row>
    <row r="129" spans="1:8" x14ac:dyDescent="0.45">
      <c r="A129" t="s">
        <v>2375</v>
      </c>
      <c r="B129" t="s">
        <v>2376</v>
      </c>
      <c r="C129" t="s">
        <v>2078</v>
      </c>
      <c r="D129" t="s">
        <v>2207</v>
      </c>
      <c r="E129" t="s">
        <v>2133</v>
      </c>
      <c r="G129" s="8" t="s">
        <v>2139</v>
      </c>
      <c r="H129" s="18" t="s">
        <v>2726</v>
      </c>
    </row>
    <row r="130" spans="1:8" x14ac:dyDescent="0.45">
      <c r="A130" t="s">
        <v>2377</v>
      </c>
      <c r="B130" t="s">
        <v>2378</v>
      </c>
      <c r="C130" t="s">
        <v>2082</v>
      </c>
      <c r="D130" t="s">
        <v>2207</v>
      </c>
      <c r="E130" t="s">
        <v>2133</v>
      </c>
      <c r="G130" s="8" t="s">
        <v>2139</v>
      </c>
      <c r="H130" t="s">
        <v>272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C32EF-E9DF-4414-AB98-E233CB261936}">
  <dimension ref="A1:K145"/>
  <sheetViews>
    <sheetView workbookViewId="0">
      <selection activeCell="J26" sqref="J26"/>
    </sheetView>
  </sheetViews>
  <sheetFormatPr defaultRowHeight="14.25" x14ac:dyDescent="0.45"/>
  <cols>
    <col min="1" max="1" width="23" customWidth="1"/>
    <col min="4" max="4" width="10.73046875" customWidth="1"/>
    <col min="5" max="5" width="13.86328125" customWidth="1"/>
    <col min="6" max="6" width="15.3984375" customWidth="1"/>
    <col min="9" max="9" width="29.86328125" customWidth="1"/>
    <col min="10" max="10" width="15.86328125" customWidth="1"/>
  </cols>
  <sheetData>
    <row r="1" spans="1:11" x14ac:dyDescent="0.45">
      <c r="A1" s="2" t="s">
        <v>2379</v>
      </c>
      <c r="B1" s="2" t="s">
        <v>2380</v>
      </c>
      <c r="C1" s="2" t="s">
        <v>2381</v>
      </c>
      <c r="D1" s="2" t="s">
        <v>2382</v>
      </c>
      <c r="E1" s="2" t="s">
        <v>2383</v>
      </c>
      <c r="F1" s="2" t="s">
        <v>2384</v>
      </c>
    </row>
    <row r="2" spans="1:11" ht="14.65" thickBot="1" x14ac:dyDescent="0.5">
      <c r="A2" t="s">
        <v>2120</v>
      </c>
      <c r="B2">
        <v>25</v>
      </c>
      <c r="C2" t="s">
        <v>2385</v>
      </c>
      <c r="D2">
        <v>1</v>
      </c>
      <c r="E2">
        <v>3</v>
      </c>
      <c r="F2">
        <v>755</v>
      </c>
      <c r="I2" s="2" t="s">
        <v>2386</v>
      </c>
      <c r="J2" s="2" t="s">
        <v>2379</v>
      </c>
    </row>
    <row r="3" spans="1:11" x14ac:dyDescent="0.45">
      <c r="A3" t="s">
        <v>2120</v>
      </c>
      <c r="B3">
        <v>5</v>
      </c>
      <c r="C3" t="s">
        <v>2385</v>
      </c>
      <c r="D3">
        <v>1</v>
      </c>
      <c r="E3">
        <v>4</v>
      </c>
      <c r="F3">
        <v>5079</v>
      </c>
      <c r="I3" s="12" t="s">
        <v>2387</v>
      </c>
      <c r="J3" s="9" t="s">
        <v>2187</v>
      </c>
      <c r="K3" s="8"/>
    </row>
    <row r="4" spans="1:11" x14ac:dyDescent="0.45">
      <c r="A4" t="s">
        <v>2120</v>
      </c>
      <c r="B4">
        <v>1</v>
      </c>
      <c r="C4" t="s">
        <v>2385</v>
      </c>
      <c r="D4">
        <v>1</v>
      </c>
      <c r="E4">
        <v>3</v>
      </c>
      <c r="F4">
        <v>8770</v>
      </c>
      <c r="I4" s="13"/>
      <c r="J4" s="10" t="s">
        <v>2208</v>
      </c>
      <c r="K4" s="8"/>
    </row>
    <row r="5" spans="1:11" ht="14.65" thickBot="1" x14ac:dyDescent="0.5">
      <c r="A5" t="s">
        <v>2120</v>
      </c>
      <c r="B5">
        <v>0.2</v>
      </c>
      <c r="C5" t="s">
        <v>2385</v>
      </c>
      <c r="D5">
        <v>1</v>
      </c>
      <c r="E5">
        <v>3</v>
      </c>
      <c r="F5">
        <v>9138</v>
      </c>
      <c r="I5" s="14"/>
      <c r="J5" s="11" t="s">
        <v>2388</v>
      </c>
      <c r="K5" s="8"/>
    </row>
    <row r="6" spans="1:11" x14ac:dyDescent="0.45">
      <c r="A6" t="s">
        <v>2120</v>
      </c>
      <c r="B6">
        <v>0.04</v>
      </c>
      <c r="C6" t="s">
        <v>2385</v>
      </c>
      <c r="D6">
        <v>1</v>
      </c>
      <c r="E6">
        <v>15</v>
      </c>
      <c r="F6">
        <v>9251</v>
      </c>
      <c r="I6" s="12" t="s">
        <v>2389</v>
      </c>
      <c r="J6" s="9" t="s">
        <v>2120</v>
      </c>
      <c r="K6" s="8"/>
    </row>
    <row r="7" spans="1:11" x14ac:dyDescent="0.45">
      <c r="A7" t="s">
        <v>2120</v>
      </c>
      <c r="B7">
        <v>8.0000000000000002E-3</v>
      </c>
      <c r="C7" t="s">
        <v>2385</v>
      </c>
      <c r="D7">
        <v>1</v>
      </c>
      <c r="E7">
        <v>4</v>
      </c>
      <c r="F7">
        <v>8736</v>
      </c>
      <c r="I7" s="13"/>
      <c r="J7" s="10" t="s">
        <v>2390</v>
      </c>
      <c r="K7" s="8"/>
    </row>
    <row r="8" spans="1:11" x14ac:dyDescent="0.45">
      <c r="A8" t="s">
        <v>2120</v>
      </c>
      <c r="B8">
        <v>1.6000000000000001E-3</v>
      </c>
      <c r="C8" t="s">
        <v>2385</v>
      </c>
      <c r="D8">
        <v>1</v>
      </c>
      <c r="E8">
        <v>3</v>
      </c>
      <c r="F8">
        <v>9459</v>
      </c>
      <c r="I8" s="13"/>
      <c r="J8" s="10" t="s">
        <v>2341</v>
      </c>
      <c r="K8" s="8"/>
    </row>
    <row r="9" spans="1:11" x14ac:dyDescent="0.45">
      <c r="A9" t="s">
        <v>2120</v>
      </c>
      <c r="B9">
        <v>3.2000000000000003E-4</v>
      </c>
      <c r="C9" t="s">
        <v>2385</v>
      </c>
      <c r="D9">
        <v>1</v>
      </c>
      <c r="E9">
        <v>4</v>
      </c>
      <c r="F9">
        <v>8346</v>
      </c>
      <c r="I9" s="13"/>
      <c r="J9" s="10" t="s">
        <v>2282</v>
      </c>
      <c r="K9" s="8"/>
    </row>
    <row r="10" spans="1:11" x14ac:dyDescent="0.45">
      <c r="A10" t="s">
        <v>2388</v>
      </c>
      <c r="B10">
        <v>25</v>
      </c>
      <c r="C10" t="s">
        <v>2385</v>
      </c>
      <c r="D10">
        <v>1</v>
      </c>
      <c r="E10">
        <v>74</v>
      </c>
      <c r="F10">
        <v>1742</v>
      </c>
      <c r="I10" s="13"/>
      <c r="J10" s="10" t="s">
        <v>2203</v>
      </c>
      <c r="K10" s="8"/>
    </row>
    <row r="11" spans="1:11" x14ac:dyDescent="0.45">
      <c r="A11" t="s">
        <v>2388</v>
      </c>
      <c r="B11">
        <v>5</v>
      </c>
      <c r="C11" t="s">
        <v>2385</v>
      </c>
      <c r="D11">
        <v>1</v>
      </c>
      <c r="E11">
        <v>20</v>
      </c>
      <c r="F11">
        <v>6042</v>
      </c>
      <c r="I11" s="13"/>
      <c r="J11" s="10" t="s">
        <v>2318</v>
      </c>
      <c r="K11" s="8"/>
    </row>
    <row r="12" spans="1:11" ht="14.65" thickBot="1" x14ac:dyDescent="0.5">
      <c r="A12" t="s">
        <v>2388</v>
      </c>
      <c r="B12">
        <v>1</v>
      </c>
      <c r="C12" t="s">
        <v>2385</v>
      </c>
      <c r="D12">
        <v>1</v>
      </c>
      <c r="E12">
        <v>8</v>
      </c>
      <c r="F12">
        <v>8142</v>
      </c>
      <c r="I12" s="14"/>
      <c r="J12" s="11" t="s">
        <v>2232</v>
      </c>
      <c r="K12" s="8"/>
    </row>
    <row r="13" spans="1:11" x14ac:dyDescent="0.45">
      <c r="A13" t="s">
        <v>2388</v>
      </c>
      <c r="B13">
        <v>0.2</v>
      </c>
      <c r="C13" t="s">
        <v>2385</v>
      </c>
      <c r="D13">
        <v>1</v>
      </c>
      <c r="E13" t="s">
        <v>2391</v>
      </c>
      <c r="F13" t="s">
        <v>2392</v>
      </c>
    </row>
    <row r="14" spans="1:11" x14ac:dyDescent="0.45">
      <c r="A14" t="s">
        <v>2388</v>
      </c>
      <c r="B14">
        <v>0.04</v>
      </c>
      <c r="C14" t="s">
        <v>2385</v>
      </c>
      <c r="D14">
        <v>1</v>
      </c>
      <c r="E14">
        <v>-3</v>
      </c>
      <c r="F14">
        <v>9746</v>
      </c>
      <c r="I14" t="s">
        <v>2393</v>
      </c>
    </row>
    <row r="15" spans="1:11" x14ac:dyDescent="0.45">
      <c r="A15" t="s">
        <v>2388</v>
      </c>
      <c r="B15">
        <v>8.0000000000000002E-3</v>
      </c>
      <c r="C15" t="s">
        <v>2385</v>
      </c>
      <c r="D15">
        <v>1</v>
      </c>
      <c r="E15">
        <v>-2</v>
      </c>
      <c r="F15">
        <v>9378</v>
      </c>
      <c r="I15" t="s">
        <v>2394</v>
      </c>
    </row>
    <row r="16" spans="1:11" x14ac:dyDescent="0.45">
      <c r="A16" t="s">
        <v>2388</v>
      </c>
      <c r="B16">
        <v>1.6000000000000001E-3</v>
      </c>
      <c r="C16" t="s">
        <v>2385</v>
      </c>
      <c r="D16">
        <v>1</v>
      </c>
      <c r="E16">
        <v>-3</v>
      </c>
      <c r="F16">
        <v>9460</v>
      </c>
    </row>
    <row r="17" spans="1:6" x14ac:dyDescent="0.45">
      <c r="A17" t="s">
        <v>2388</v>
      </c>
      <c r="B17">
        <v>3.2000000000000003E-4</v>
      </c>
      <c r="C17" t="s">
        <v>2385</v>
      </c>
      <c r="D17">
        <v>1</v>
      </c>
      <c r="E17">
        <v>-5</v>
      </c>
      <c r="F17">
        <v>9370</v>
      </c>
    </row>
    <row r="18" spans="1:6" x14ac:dyDescent="0.45">
      <c r="A18" t="s">
        <v>2395</v>
      </c>
      <c r="B18">
        <v>25</v>
      </c>
      <c r="C18" t="s">
        <v>2385</v>
      </c>
      <c r="D18">
        <v>1</v>
      </c>
      <c r="E18">
        <v>4</v>
      </c>
      <c r="F18">
        <v>2163</v>
      </c>
    </row>
    <row r="19" spans="1:6" x14ac:dyDescent="0.45">
      <c r="A19" t="s">
        <v>2395</v>
      </c>
      <c r="B19">
        <v>5</v>
      </c>
      <c r="C19" t="s">
        <v>2385</v>
      </c>
      <c r="D19">
        <v>1</v>
      </c>
      <c r="E19">
        <v>3</v>
      </c>
      <c r="F19">
        <v>7761</v>
      </c>
    </row>
    <row r="20" spans="1:6" x14ac:dyDescent="0.45">
      <c r="A20" t="s">
        <v>2395</v>
      </c>
      <c r="B20">
        <v>1</v>
      </c>
      <c r="C20" t="s">
        <v>2385</v>
      </c>
      <c r="D20">
        <v>1</v>
      </c>
      <c r="E20">
        <v>4</v>
      </c>
      <c r="F20">
        <v>8692</v>
      </c>
    </row>
    <row r="21" spans="1:6" x14ac:dyDescent="0.45">
      <c r="A21" t="s">
        <v>2395</v>
      </c>
      <c r="B21">
        <v>0.2</v>
      </c>
      <c r="C21" t="s">
        <v>2385</v>
      </c>
      <c r="D21">
        <v>1</v>
      </c>
      <c r="E21">
        <v>3</v>
      </c>
      <c r="F21">
        <v>9007</v>
      </c>
    </row>
    <row r="22" spans="1:6" x14ac:dyDescent="0.45">
      <c r="A22" t="s">
        <v>2395</v>
      </c>
      <c r="B22">
        <v>0.04</v>
      </c>
      <c r="C22" t="s">
        <v>2385</v>
      </c>
      <c r="D22">
        <v>1</v>
      </c>
      <c r="E22">
        <v>3</v>
      </c>
      <c r="F22">
        <v>9367</v>
      </c>
    </row>
    <row r="23" spans="1:6" x14ac:dyDescent="0.45">
      <c r="A23" t="s">
        <v>2395</v>
      </c>
      <c r="B23">
        <v>8.0000000000000002E-3</v>
      </c>
      <c r="C23" t="s">
        <v>2385</v>
      </c>
      <c r="D23">
        <v>1</v>
      </c>
      <c r="E23">
        <v>5</v>
      </c>
      <c r="F23">
        <v>9221</v>
      </c>
    </row>
    <row r="24" spans="1:6" x14ac:dyDescent="0.45">
      <c r="A24" t="s">
        <v>2395</v>
      </c>
      <c r="B24">
        <v>1.6000000000000001E-3</v>
      </c>
      <c r="C24" t="s">
        <v>2385</v>
      </c>
      <c r="D24">
        <v>1</v>
      </c>
      <c r="E24">
        <v>5</v>
      </c>
      <c r="F24">
        <v>9453</v>
      </c>
    </row>
    <row r="25" spans="1:6" x14ac:dyDescent="0.45">
      <c r="A25" t="s">
        <v>2395</v>
      </c>
      <c r="B25">
        <v>3.2000000000000003E-4</v>
      </c>
      <c r="C25" t="s">
        <v>2385</v>
      </c>
      <c r="D25">
        <v>1</v>
      </c>
      <c r="E25">
        <v>3</v>
      </c>
      <c r="F25">
        <v>8543</v>
      </c>
    </row>
    <row r="26" spans="1:6" x14ac:dyDescent="0.45">
      <c r="A26" t="s">
        <v>2341</v>
      </c>
      <c r="B26">
        <v>25</v>
      </c>
      <c r="C26" t="s">
        <v>2385</v>
      </c>
      <c r="D26">
        <v>1</v>
      </c>
      <c r="E26">
        <v>38</v>
      </c>
      <c r="F26">
        <v>1866</v>
      </c>
    </row>
    <row r="27" spans="1:6" x14ac:dyDescent="0.45">
      <c r="A27" t="s">
        <v>2341</v>
      </c>
      <c r="B27">
        <v>5</v>
      </c>
      <c r="C27" t="s">
        <v>2385</v>
      </c>
      <c r="D27">
        <v>1</v>
      </c>
      <c r="E27">
        <v>15</v>
      </c>
      <c r="F27">
        <v>4841</v>
      </c>
    </row>
    <row r="28" spans="1:6" x14ac:dyDescent="0.45">
      <c r="A28" t="s">
        <v>2341</v>
      </c>
      <c r="B28">
        <v>1</v>
      </c>
      <c r="C28" t="s">
        <v>2385</v>
      </c>
      <c r="D28">
        <v>1</v>
      </c>
      <c r="E28">
        <v>7</v>
      </c>
      <c r="F28">
        <v>8103</v>
      </c>
    </row>
    <row r="29" spans="1:6" x14ac:dyDescent="0.45">
      <c r="A29" t="s">
        <v>2341</v>
      </c>
      <c r="B29">
        <v>0.2</v>
      </c>
      <c r="C29" t="s">
        <v>2385</v>
      </c>
      <c r="D29">
        <v>1</v>
      </c>
      <c r="E29">
        <v>6</v>
      </c>
      <c r="F29">
        <v>8901</v>
      </c>
    </row>
    <row r="30" spans="1:6" x14ac:dyDescent="0.45">
      <c r="A30" t="s">
        <v>2341</v>
      </c>
      <c r="B30">
        <v>0.04</v>
      </c>
      <c r="C30" t="s">
        <v>2385</v>
      </c>
      <c r="D30">
        <v>1</v>
      </c>
      <c r="E30">
        <v>3</v>
      </c>
      <c r="F30">
        <v>9385</v>
      </c>
    </row>
    <row r="31" spans="1:6" x14ac:dyDescent="0.45">
      <c r="A31" t="s">
        <v>2341</v>
      </c>
      <c r="B31">
        <v>8.0000000000000002E-3</v>
      </c>
      <c r="C31" t="s">
        <v>2385</v>
      </c>
      <c r="D31">
        <v>1</v>
      </c>
      <c r="E31">
        <v>3</v>
      </c>
      <c r="F31">
        <v>8818</v>
      </c>
    </row>
    <row r="32" spans="1:6" x14ac:dyDescent="0.45">
      <c r="A32" t="s">
        <v>2341</v>
      </c>
      <c r="B32">
        <v>1.6000000000000001E-3</v>
      </c>
      <c r="C32" t="s">
        <v>2385</v>
      </c>
      <c r="D32">
        <v>1</v>
      </c>
      <c r="E32">
        <v>4</v>
      </c>
      <c r="F32">
        <v>9156</v>
      </c>
    </row>
    <row r="33" spans="1:6" x14ac:dyDescent="0.45">
      <c r="A33" t="s">
        <v>2341</v>
      </c>
      <c r="B33">
        <v>3.2000000000000003E-4</v>
      </c>
      <c r="C33" t="s">
        <v>2385</v>
      </c>
      <c r="D33">
        <v>1</v>
      </c>
      <c r="E33">
        <v>4</v>
      </c>
      <c r="F33">
        <v>8829</v>
      </c>
    </row>
    <row r="34" spans="1:6" x14ac:dyDescent="0.45">
      <c r="A34" t="s">
        <v>2282</v>
      </c>
      <c r="B34">
        <v>25</v>
      </c>
      <c r="C34" t="s">
        <v>2385</v>
      </c>
      <c r="D34">
        <v>1</v>
      </c>
      <c r="E34">
        <v>6</v>
      </c>
      <c r="F34">
        <v>1759</v>
      </c>
    </row>
    <row r="35" spans="1:6" x14ac:dyDescent="0.45">
      <c r="A35" t="s">
        <v>2282</v>
      </c>
      <c r="B35">
        <v>5</v>
      </c>
      <c r="C35" t="s">
        <v>2385</v>
      </c>
      <c r="D35">
        <v>1</v>
      </c>
      <c r="E35">
        <v>4</v>
      </c>
      <c r="F35">
        <v>4120</v>
      </c>
    </row>
    <row r="36" spans="1:6" x14ac:dyDescent="0.45">
      <c r="A36" t="s">
        <v>2282</v>
      </c>
      <c r="B36">
        <v>1</v>
      </c>
      <c r="C36" t="s">
        <v>2385</v>
      </c>
      <c r="D36">
        <v>1</v>
      </c>
      <c r="E36">
        <v>4</v>
      </c>
      <c r="F36">
        <v>7533</v>
      </c>
    </row>
    <row r="37" spans="1:6" x14ac:dyDescent="0.45">
      <c r="A37" t="s">
        <v>2282</v>
      </c>
      <c r="B37">
        <v>0.2</v>
      </c>
      <c r="C37" t="s">
        <v>2385</v>
      </c>
      <c r="D37">
        <v>1</v>
      </c>
      <c r="E37">
        <v>2</v>
      </c>
      <c r="F37">
        <v>9244</v>
      </c>
    </row>
    <row r="38" spans="1:6" x14ac:dyDescent="0.45">
      <c r="A38" t="s">
        <v>2282</v>
      </c>
      <c r="B38">
        <v>0.04</v>
      </c>
      <c r="C38" t="s">
        <v>2385</v>
      </c>
      <c r="D38">
        <v>1</v>
      </c>
      <c r="E38">
        <v>4</v>
      </c>
      <c r="F38">
        <v>9342</v>
      </c>
    </row>
    <row r="39" spans="1:6" x14ac:dyDescent="0.45">
      <c r="A39" t="s">
        <v>2282</v>
      </c>
      <c r="B39">
        <v>8.0000000000000002E-3</v>
      </c>
      <c r="C39" t="s">
        <v>2385</v>
      </c>
      <c r="D39">
        <v>1</v>
      </c>
      <c r="E39">
        <v>3</v>
      </c>
      <c r="F39">
        <v>9075</v>
      </c>
    </row>
    <row r="40" spans="1:6" x14ac:dyDescent="0.45">
      <c r="A40" t="s">
        <v>2282</v>
      </c>
      <c r="B40">
        <v>1.6000000000000001E-3</v>
      </c>
      <c r="C40" t="s">
        <v>2385</v>
      </c>
      <c r="D40">
        <v>1</v>
      </c>
      <c r="E40">
        <v>3</v>
      </c>
      <c r="F40">
        <v>9484</v>
      </c>
    </row>
    <row r="41" spans="1:6" x14ac:dyDescent="0.45">
      <c r="A41" t="s">
        <v>2282</v>
      </c>
      <c r="B41">
        <v>3.2000000000000003E-4</v>
      </c>
      <c r="C41" t="s">
        <v>2385</v>
      </c>
      <c r="D41">
        <v>1</v>
      </c>
      <c r="E41">
        <v>3</v>
      </c>
      <c r="F41">
        <v>8783</v>
      </c>
    </row>
    <row r="42" spans="1:6" x14ac:dyDescent="0.45">
      <c r="A42" t="s">
        <v>2203</v>
      </c>
      <c r="B42">
        <v>25</v>
      </c>
      <c r="C42" t="s">
        <v>2385</v>
      </c>
      <c r="D42">
        <v>1</v>
      </c>
      <c r="E42">
        <v>13</v>
      </c>
      <c r="F42">
        <v>1889</v>
      </c>
    </row>
    <row r="43" spans="1:6" x14ac:dyDescent="0.45">
      <c r="A43" t="s">
        <v>2203</v>
      </c>
      <c r="B43">
        <v>5</v>
      </c>
      <c r="C43" t="s">
        <v>2385</v>
      </c>
      <c r="D43">
        <v>1</v>
      </c>
      <c r="E43">
        <v>6</v>
      </c>
      <c r="F43">
        <v>5818</v>
      </c>
    </row>
    <row r="44" spans="1:6" x14ac:dyDescent="0.45">
      <c r="A44" t="s">
        <v>2203</v>
      </c>
      <c r="B44">
        <v>1</v>
      </c>
      <c r="C44" t="s">
        <v>2385</v>
      </c>
      <c r="D44">
        <v>1</v>
      </c>
      <c r="E44">
        <v>3</v>
      </c>
      <c r="F44">
        <v>7935</v>
      </c>
    </row>
    <row r="45" spans="1:6" x14ac:dyDescent="0.45">
      <c r="A45" t="s">
        <v>2203</v>
      </c>
      <c r="B45">
        <v>0.2</v>
      </c>
      <c r="C45" t="s">
        <v>2385</v>
      </c>
      <c r="D45">
        <v>1</v>
      </c>
      <c r="E45" t="s">
        <v>2396</v>
      </c>
      <c r="F45" t="s">
        <v>2397</v>
      </c>
    </row>
    <row r="46" spans="1:6" x14ac:dyDescent="0.45">
      <c r="A46" t="s">
        <v>2203</v>
      </c>
      <c r="B46">
        <v>0.04</v>
      </c>
      <c r="C46" t="s">
        <v>2385</v>
      </c>
      <c r="D46">
        <v>1</v>
      </c>
      <c r="E46">
        <v>4</v>
      </c>
      <c r="F46">
        <v>9162</v>
      </c>
    </row>
    <row r="47" spans="1:6" x14ac:dyDescent="0.45">
      <c r="A47" t="s">
        <v>2203</v>
      </c>
      <c r="B47">
        <v>8.0000000000000002E-3</v>
      </c>
      <c r="C47" t="s">
        <v>2385</v>
      </c>
      <c r="D47">
        <v>1</v>
      </c>
      <c r="E47">
        <v>4</v>
      </c>
      <c r="F47">
        <v>9096</v>
      </c>
    </row>
    <row r="48" spans="1:6" x14ac:dyDescent="0.45">
      <c r="A48" t="s">
        <v>2203</v>
      </c>
      <c r="B48">
        <v>1.6000000000000001E-3</v>
      </c>
      <c r="C48" t="s">
        <v>2385</v>
      </c>
      <c r="D48">
        <v>1</v>
      </c>
      <c r="E48">
        <v>4</v>
      </c>
      <c r="F48">
        <v>9282</v>
      </c>
    </row>
    <row r="49" spans="1:6" x14ac:dyDescent="0.45">
      <c r="A49" t="s">
        <v>2203</v>
      </c>
      <c r="B49">
        <v>3.2000000000000003E-4</v>
      </c>
      <c r="C49" t="s">
        <v>2385</v>
      </c>
      <c r="D49">
        <v>1</v>
      </c>
      <c r="E49">
        <v>4</v>
      </c>
      <c r="F49">
        <v>8962</v>
      </c>
    </row>
    <row r="50" spans="1:6" x14ac:dyDescent="0.45">
      <c r="A50" t="s">
        <v>2318</v>
      </c>
      <c r="B50">
        <v>25</v>
      </c>
      <c r="C50" t="s">
        <v>2385</v>
      </c>
      <c r="D50">
        <v>1</v>
      </c>
      <c r="E50">
        <v>6</v>
      </c>
      <c r="F50">
        <v>3138</v>
      </c>
    </row>
    <row r="51" spans="1:6" x14ac:dyDescent="0.45">
      <c r="A51" t="s">
        <v>2318</v>
      </c>
      <c r="B51">
        <v>5</v>
      </c>
      <c r="C51" t="s">
        <v>2385</v>
      </c>
      <c r="D51">
        <v>1</v>
      </c>
      <c r="E51">
        <v>4</v>
      </c>
      <c r="F51">
        <v>6892</v>
      </c>
    </row>
    <row r="52" spans="1:6" x14ac:dyDescent="0.45">
      <c r="A52" t="s">
        <v>2318</v>
      </c>
      <c r="B52">
        <v>1</v>
      </c>
      <c r="C52" t="s">
        <v>2385</v>
      </c>
      <c r="D52">
        <v>1</v>
      </c>
      <c r="E52">
        <v>6</v>
      </c>
      <c r="F52">
        <v>8509</v>
      </c>
    </row>
    <row r="53" spans="1:6" x14ac:dyDescent="0.45">
      <c r="A53" t="s">
        <v>2318</v>
      </c>
      <c r="B53">
        <v>0.2</v>
      </c>
      <c r="C53" t="s">
        <v>2385</v>
      </c>
      <c r="D53">
        <v>1</v>
      </c>
      <c r="E53" t="s">
        <v>2398</v>
      </c>
      <c r="F53" t="s">
        <v>2399</v>
      </c>
    </row>
    <row r="54" spans="1:6" x14ac:dyDescent="0.45">
      <c r="A54" t="s">
        <v>2318</v>
      </c>
      <c r="B54">
        <v>0.04</v>
      </c>
      <c r="C54" t="s">
        <v>2385</v>
      </c>
      <c r="D54">
        <v>1</v>
      </c>
      <c r="E54" t="s">
        <v>2398</v>
      </c>
      <c r="F54" t="s">
        <v>2400</v>
      </c>
    </row>
    <row r="55" spans="1:6" x14ac:dyDescent="0.45">
      <c r="A55" t="s">
        <v>2318</v>
      </c>
      <c r="B55">
        <v>8.0000000000000002E-3</v>
      </c>
      <c r="C55" t="s">
        <v>2385</v>
      </c>
      <c r="D55">
        <v>1</v>
      </c>
      <c r="E55">
        <v>3</v>
      </c>
      <c r="F55">
        <v>8462</v>
      </c>
    </row>
    <row r="56" spans="1:6" x14ac:dyDescent="0.45">
      <c r="A56" t="s">
        <v>2318</v>
      </c>
      <c r="B56">
        <v>1.6000000000000001E-3</v>
      </c>
      <c r="C56" t="s">
        <v>2385</v>
      </c>
      <c r="D56">
        <v>1</v>
      </c>
      <c r="E56">
        <v>4</v>
      </c>
      <c r="F56">
        <v>9078</v>
      </c>
    </row>
    <row r="57" spans="1:6" x14ac:dyDescent="0.45">
      <c r="A57" t="s">
        <v>2318</v>
      </c>
      <c r="B57">
        <v>3.2000000000000003E-4</v>
      </c>
      <c r="C57" t="s">
        <v>2385</v>
      </c>
      <c r="D57">
        <v>1</v>
      </c>
      <c r="E57">
        <v>2</v>
      </c>
      <c r="F57">
        <v>8564</v>
      </c>
    </row>
    <row r="58" spans="1:6" x14ac:dyDescent="0.45">
      <c r="A58" t="s">
        <v>2232</v>
      </c>
      <c r="B58">
        <v>25</v>
      </c>
      <c r="C58" t="s">
        <v>2385</v>
      </c>
      <c r="D58">
        <v>1</v>
      </c>
      <c r="E58">
        <v>19</v>
      </c>
      <c r="F58">
        <v>4327</v>
      </c>
    </row>
    <row r="59" spans="1:6" x14ac:dyDescent="0.45">
      <c r="A59" t="s">
        <v>2232</v>
      </c>
      <c r="B59">
        <v>5</v>
      </c>
      <c r="C59" t="s">
        <v>2385</v>
      </c>
      <c r="D59">
        <v>1</v>
      </c>
      <c r="E59">
        <v>7</v>
      </c>
      <c r="F59">
        <v>8092</v>
      </c>
    </row>
    <row r="60" spans="1:6" x14ac:dyDescent="0.45">
      <c r="A60" t="s">
        <v>2232</v>
      </c>
      <c r="B60">
        <v>1</v>
      </c>
      <c r="C60" t="s">
        <v>2385</v>
      </c>
      <c r="D60">
        <v>1</v>
      </c>
      <c r="E60">
        <v>4</v>
      </c>
      <c r="F60">
        <v>9193</v>
      </c>
    </row>
    <row r="61" spans="1:6" x14ac:dyDescent="0.45">
      <c r="A61" t="s">
        <v>2232</v>
      </c>
      <c r="B61">
        <v>0.2</v>
      </c>
      <c r="C61" t="s">
        <v>2385</v>
      </c>
      <c r="D61">
        <v>1</v>
      </c>
      <c r="E61" t="s">
        <v>2396</v>
      </c>
      <c r="F61" t="s">
        <v>2401</v>
      </c>
    </row>
    <row r="62" spans="1:6" x14ac:dyDescent="0.45">
      <c r="A62" t="s">
        <v>2232</v>
      </c>
      <c r="B62">
        <v>0.04</v>
      </c>
      <c r="C62" t="s">
        <v>2385</v>
      </c>
      <c r="D62">
        <v>1</v>
      </c>
      <c r="E62">
        <v>3</v>
      </c>
      <c r="F62">
        <v>9375</v>
      </c>
    </row>
    <row r="63" spans="1:6" x14ac:dyDescent="0.45">
      <c r="A63" t="s">
        <v>2232</v>
      </c>
      <c r="B63">
        <v>8.0000000000000002E-3</v>
      </c>
      <c r="C63" t="s">
        <v>2385</v>
      </c>
      <c r="D63">
        <v>1</v>
      </c>
      <c r="E63">
        <v>2</v>
      </c>
      <c r="F63">
        <v>8823</v>
      </c>
    </row>
    <row r="64" spans="1:6" x14ac:dyDescent="0.45">
      <c r="A64" t="s">
        <v>2232</v>
      </c>
      <c r="B64">
        <v>1.6000000000000001E-3</v>
      </c>
      <c r="C64" t="s">
        <v>2385</v>
      </c>
      <c r="D64">
        <v>1</v>
      </c>
      <c r="E64">
        <v>4</v>
      </c>
      <c r="F64">
        <v>9249</v>
      </c>
    </row>
    <row r="65" spans="1:6" x14ac:dyDescent="0.45">
      <c r="A65" t="s">
        <v>2232</v>
      </c>
      <c r="B65">
        <v>3.2000000000000003E-4</v>
      </c>
      <c r="C65" t="s">
        <v>2385</v>
      </c>
      <c r="D65">
        <v>1</v>
      </c>
      <c r="E65">
        <v>4</v>
      </c>
      <c r="F65">
        <v>8914</v>
      </c>
    </row>
    <row r="66" spans="1:6" x14ac:dyDescent="0.45">
      <c r="A66" t="s">
        <v>2187</v>
      </c>
      <c r="B66">
        <v>25</v>
      </c>
      <c r="C66" t="s">
        <v>2385</v>
      </c>
      <c r="D66">
        <v>1</v>
      </c>
      <c r="E66">
        <v>16</v>
      </c>
      <c r="F66">
        <v>2397</v>
      </c>
    </row>
    <row r="67" spans="1:6" x14ac:dyDescent="0.45">
      <c r="A67" t="s">
        <v>2187</v>
      </c>
      <c r="B67">
        <v>5</v>
      </c>
      <c r="C67" t="s">
        <v>2385</v>
      </c>
      <c r="D67">
        <v>1</v>
      </c>
      <c r="E67">
        <v>1</v>
      </c>
      <c r="F67">
        <v>7003</v>
      </c>
    </row>
    <row r="68" spans="1:6" x14ac:dyDescent="0.45">
      <c r="A68" t="s">
        <v>2187</v>
      </c>
      <c r="B68">
        <v>1</v>
      </c>
      <c r="C68" t="s">
        <v>2385</v>
      </c>
      <c r="D68">
        <v>1</v>
      </c>
      <c r="E68">
        <v>-1</v>
      </c>
      <c r="F68">
        <v>7779</v>
      </c>
    </row>
    <row r="69" spans="1:6" x14ac:dyDescent="0.45">
      <c r="A69" t="s">
        <v>2187</v>
      </c>
      <c r="B69">
        <v>0.2</v>
      </c>
      <c r="C69" t="s">
        <v>2385</v>
      </c>
      <c r="D69">
        <v>1</v>
      </c>
      <c r="E69">
        <v>-1</v>
      </c>
      <c r="F69">
        <v>8607</v>
      </c>
    </row>
    <row r="70" spans="1:6" x14ac:dyDescent="0.45">
      <c r="A70" t="s">
        <v>2187</v>
      </c>
      <c r="B70">
        <v>0.04</v>
      </c>
      <c r="C70" t="s">
        <v>2385</v>
      </c>
      <c r="D70">
        <v>1</v>
      </c>
      <c r="E70" t="s">
        <v>2402</v>
      </c>
      <c r="F70" t="s">
        <v>2403</v>
      </c>
    </row>
    <row r="71" spans="1:6" x14ac:dyDescent="0.45">
      <c r="A71" t="s">
        <v>2187</v>
      </c>
      <c r="B71">
        <v>8.0000000000000002E-3</v>
      </c>
      <c r="C71" t="s">
        <v>2385</v>
      </c>
      <c r="D71">
        <v>1</v>
      </c>
      <c r="E71" t="s">
        <v>2404</v>
      </c>
      <c r="F71" t="s">
        <v>2405</v>
      </c>
    </row>
    <row r="72" spans="1:6" x14ac:dyDescent="0.45">
      <c r="A72" t="s">
        <v>2187</v>
      </c>
      <c r="B72">
        <v>1.6000000000000001E-3</v>
      </c>
      <c r="C72" t="s">
        <v>2385</v>
      </c>
      <c r="D72">
        <v>1</v>
      </c>
      <c r="E72">
        <v>-2</v>
      </c>
      <c r="F72">
        <v>8614</v>
      </c>
    </row>
    <row r="73" spans="1:6" x14ac:dyDescent="0.45">
      <c r="A73" t="s">
        <v>2187</v>
      </c>
      <c r="B73">
        <v>3.2000000000000003E-4</v>
      </c>
      <c r="C73" t="s">
        <v>2385</v>
      </c>
      <c r="D73">
        <v>1</v>
      </c>
      <c r="E73">
        <v>-4</v>
      </c>
      <c r="F73">
        <v>8504</v>
      </c>
    </row>
    <row r="74" spans="1:6" x14ac:dyDescent="0.45">
      <c r="A74" t="s">
        <v>2208</v>
      </c>
      <c r="B74">
        <v>25</v>
      </c>
      <c r="C74" t="s">
        <v>2385</v>
      </c>
      <c r="D74">
        <v>1</v>
      </c>
      <c r="E74">
        <v>2</v>
      </c>
      <c r="F74">
        <v>1748</v>
      </c>
    </row>
    <row r="75" spans="1:6" x14ac:dyDescent="0.45">
      <c r="A75" t="s">
        <v>2208</v>
      </c>
      <c r="B75">
        <v>5</v>
      </c>
      <c r="C75" t="s">
        <v>2385</v>
      </c>
      <c r="D75">
        <v>1</v>
      </c>
      <c r="E75">
        <v>-2</v>
      </c>
      <c r="F75">
        <v>4041</v>
      </c>
    </row>
    <row r="76" spans="1:6" x14ac:dyDescent="0.45">
      <c r="A76" t="s">
        <v>2208</v>
      </c>
      <c r="B76">
        <v>1</v>
      </c>
      <c r="C76" t="s">
        <v>2385</v>
      </c>
      <c r="D76">
        <v>1</v>
      </c>
      <c r="E76">
        <v>-2</v>
      </c>
      <c r="F76">
        <v>7285</v>
      </c>
    </row>
    <row r="77" spans="1:6" x14ac:dyDescent="0.45">
      <c r="A77" t="s">
        <v>2208</v>
      </c>
      <c r="B77">
        <v>0.2</v>
      </c>
      <c r="C77" t="s">
        <v>2385</v>
      </c>
      <c r="D77">
        <v>1</v>
      </c>
      <c r="E77">
        <v>-3</v>
      </c>
      <c r="F77">
        <v>9548</v>
      </c>
    </row>
    <row r="78" spans="1:6" x14ac:dyDescent="0.45">
      <c r="A78" t="s">
        <v>2208</v>
      </c>
      <c r="B78">
        <v>0.04</v>
      </c>
      <c r="C78" t="s">
        <v>2385</v>
      </c>
      <c r="D78">
        <v>1</v>
      </c>
      <c r="E78">
        <v>-4</v>
      </c>
      <c r="F78">
        <v>9398</v>
      </c>
    </row>
    <row r="79" spans="1:6" x14ac:dyDescent="0.45">
      <c r="A79" t="s">
        <v>2208</v>
      </c>
      <c r="B79">
        <v>8.0000000000000002E-3</v>
      </c>
      <c r="C79" t="s">
        <v>2385</v>
      </c>
      <c r="D79">
        <v>1</v>
      </c>
      <c r="E79">
        <v>-3</v>
      </c>
      <c r="F79">
        <v>8814</v>
      </c>
    </row>
    <row r="80" spans="1:6" x14ac:dyDescent="0.45">
      <c r="A80" t="s">
        <v>2208</v>
      </c>
      <c r="B80">
        <v>1.6000000000000001E-3</v>
      </c>
      <c r="C80" t="s">
        <v>2385</v>
      </c>
      <c r="D80">
        <v>1</v>
      </c>
      <c r="E80">
        <v>-4</v>
      </c>
      <c r="F80">
        <v>9100</v>
      </c>
    </row>
    <row r="81" spans="1:6" x14ac:dyDescent="0.45">
      <c r="A81" t="s">
        <v>2208</v>
      </c>
      <c r="B81">
        <v>3.2000000000000003E-4</v>
      </c>
      <c r="C81" t="s">
        <v>2385</v>
      </c>
      <c r="D81">
        <v>1</v>
      </c>
      <c r="E81">
        <v>-3</v>
      </c>
      <c r="F81">
        <v>8802</v>
      </c>
    </row>
    <row r="82" spans="1:6" x14ac:dyDescent="0.45">
      <c r="A82" t="s">
        <v>2406</v>
      </c>
      <c r="B82">
        <v>1</v>
      </c>
      <c r="C82" s="15" t="s">
        <v>2407</v>
      </c>
      <c r="D82">
        <v>1</v>
      </c>
      <c r="E82">
        <v>4</v>
      </c>
      <c r="F82">
        <v>539</v>
      </c>
    </row>
    <row r="83" spans="1:6" x14ac:dyDescent="0.45">
      <c r="A83" t="s">
        <v>2406</v>
      </c>
      <c r="B83">
        <v>1</v>
      </c>
      <c r="C83" s="15" t="s">
        <v>2407</v>
      </c>
      <c r="D83">
        <v>1</v>
      </c>
      <c r="E83">
        <v>4</v>
      </c>
      <c r="F83">
        <v>564</v>
      </c>
    </row>
    <row r="84" spans="1:6" x14ac:dyDescent="0.45">
      <c r="A84" t="s">
        <v>2406</v>
      </c>
      <c r="B84">
        <v>1</v>
      </c>
      <c r="C84" s="15" t="s">
        <v>2407</v>
      </c>
      <c r="D84">
        <v>1</v>
      </c>
      <c r="E84">
        <v>2</v>
      </c>
      <c r="F84">
        <v>545</v>
      </c>
    </row>
    <row r="85" spans="1:6" x14ac:dyDescent="0.45">
      <c r="A85" t="s">
        <v>2406</v>
      </c>
      <c r="B85">
        <v>1</v>
      </c>
      <c r="C85" s="15" t="s">
        <v>2407</v>
      </c>
      <c r="D85">
        <v>1</v>
      </c>
      <c r="E85">
        <v>4</v>
      </c>
      <c r="F85">
        <v>553</v>
      </c>
    </row>
    <row r="86" spans="1:6" x14ac:dyDescent="0.45">
      <c r="A86" t="s">
        <v>2406</v>
      </c>
      <c r="B86">
        <v>1</v>
      </c>
      <c r="C86" s="15" t="s">
        <v>2407</v>
      </c>
      <c r="D86">
        <v>1</v>
      </c>
      <c r="E86">
        <v>3</v>
      </c>
      <c r="F86">
        <v>539</v>
      </c>
    </row>
    <row r="87" spans="1:6" x14ac:dyDescent="0.45">
      <c r="A87" t="s">
        <v>2406</v>
      </c>
      <c r="B87">
        <v>1</v>
      </c>
      <c r="C87" s="15" t="s">
        <v>2407</v>
      </c>
      <c r="D87">
        <v>1</v>
      </c>
      <c r="E87">
        <v>3</v>
      </c>
      <c r="F87">
        <v>537</v>
      </c>
    </row>
    <row r="88" spans="1:6" x14ac:dyDescent="0.45">
      <c r="A88" t="s">
        <v>2406</v>
      </c>
      <c r="B88">
        <v>1</v>
      </c>
      <c r="C88" s="15" t="s">
        <v>2407</v>
      </c>
      <c r="D88">
        <v>1</v>
      </c>
      <c r="E88">
        <v>4</v>
      </c>
      <c r="F88">
        <v>547</v>
      </c>
    </row>
    <row r="89" spans="1:6" x14ac:dyDescent="0.45">
      <c r="A89" t="s">
        <v>2406</v>
      </c>
      <c r="B89">
        <v>1</v>
      </c>
      <c r="C89" s="15" t="s">
        <v>2407</v>
      </c>
      <c r="D89">
        <v>1</v>
      </c>
      <c r="E89">
        <v>3</v>
      </c>
      <c r="F89">
        <v>573</v>
      </c>
    </row>
    <row r="90" spans="1:6" x14ac:dyDescent="0.45">
      <c r="A90" t="s">
        <v>2406</v>
      </c>
      <c r="B90">
        <v>1</v>
      </c>
      <c r="C90" s="15" t="s">
        <v>2407</v>
      </c>
      <c r="D90">
        <v>1</v>
      </c>
      <c r="E90">
        <v>3</v>
      </c>
      <c r="F90">
        <v>570</v>
      </c>
    </row>
    <row r="91" spans="1:6" x14ac:dyDescent="0.45">
      <c r="A91" t="s">
        <v>2406</v>
      </c>
      <c r="B91">
        <v>1</v>
      </c>
      <c r="C91" s="15" t="s">
        <v>2407</v>
      </c>
      <c r="D91">
        <v>1</v>
      </c>
      <c r="E91">
        <v>3</v>
      </c>
      <c r="F91">
        <v>548</v>
      </c>
    </row>
    <row r="92" spans="1:6" x14ac:dyDescent="0.45">
      <c r="A92" t="s">
        <v>2406</v>
      </c>
      <c r="B92">
        <v>1</v>
      </c>
      <c r="C92" s="15" t="s">
        <v>2407</v>
      </c>
      <c r="D92">
        <v>1</v>
      </c>
      <c r="E92">
        <v>3</v>
      </c>
      <c r="F92">
        <v>542</v>
      </c>
    </row>
    <row r="93" spans="1:6" x14ac:dyDescent="0.45">
      <c r="A93" t="s">
        <v>2406</v>
      </c>
      <c r="B93">
        <v>1</v>
      </c>
      <c r="C93" s="15" t="s">
        <v>2407</v>
      </c>
      <c r="D93">
        <v>1</v>
      </c>
      <c r="E93">
        <v>4</v>
      </c>
      <c r="F93">
        <v>555</v>
      </c>
    </row>
    <row r="94" spans="1:6" x14ac:dyDescent="0.45">
      <c r="A94" t="s">
        <v>2406</v>
      </c>
      <c r="B94">
        <v>1</v>
      </c>
      <c r="C94" s="15" t="s">
        <v>2407</v>
      </c>
      <c r="D94">
        <v>1</v>
      </c>
      <c r="E94">
        <v>5</v>
      </c>
      <c r="F94">
        <v>560</v>
      </c>
    </row>
    <row r="95" spans="1:6" x14ac:dyDescent="0.45">
      <c r="A95" t="s">
        <v>2406</v>
      </c>
      <c r="B95">
        <v>1</v>
      </c>
      <c r="C95" s="15" t="s">
        <v>2407</v>
      </c>
      <c r="D95">
        <v>1</v>
      </c>
      <c r="E95">
        <v>4</v>
      </c>
      <c r="F95">
        <v>560</v>
      </c>
    </row>
    <row r="96" spans="1:6" x14ac:dyDescent="0.45">
      <c r="A96" t="s">
        <v>2406</v>
      </c>
      <c r="B96">
        <v>1</v>
      </c>
      <c r="C96" s="15" t="s">
        <v>2407</v>
      </c>
      <c r="D96">
        <v>1</v>
      </c>
      <c r="E96">
        <v>4</v>
      </c>
      <c r="F96">
        <v>582</v>
      </c>
    </row>
    <row r="97" spans="1:6" x14ac:dyDescent="0.45">
      <c r="A97" t="s">
        <v>2406</v>
      </c>
      <c r="B97">
        <v>1</v>
      </c>
      <c r="C97" s="15" t="s">
        <v>2407</v>
      </c>
      <c r="D97">
        <v>1</v>
      </c>
      <c r="E97">
        <v>3</v>
      </c>
      <c r="F97">
        <v>540</v>
      </c>
    </row>
    <row r="98" spans="1:6" x14ac:dyDescent="0.45">
      <c r="A98" t="s">
        <v>2408</v>
      </c>
      <c r="B98">
        <v>1</v>
      </c>
      <c r="C98" t="s">
        <v>2385</v>
      </c>
      <c r="D98">
        <v>1</v>
      </c>
      <c r="E98">
        <v>4</v>
      </c>
      <c r="F98">
        <v>10824</v>
      </c>
    </row>
    <row r="99" spans="1:6" x14ac:dyDescent="0.45">
      <c r="A99" t="s">
        <v>2408</v>
      </c>
      <c r="B99">
        <v>1</v>
      </c>
      <c r="C99" t="s">
        <v>2385</v>
      </c>
      <c r="D99">
        <v>1</v>
      </c>
      <c r="E99">
        <v>3</v>
      </c>
      <c r="F99">
        <v>10336</v>
      </c>
    </row>
    <row r="100" spans="1:6" x14ac:dyDescent="0.45">
      <c r="A100" t="s">
        <v>2408</v>
      </c>
      <c r="B100">
        <v>1</v>
      </c>
      <c r="C100" t="s">
        <v>2385</v>
      </c>
      <c r="D100">
        <v>1</v>
      </c>
      <c r="E100">
        <v>4</v>
      </c>
      <c r="F100">
        <v>11150</v>
      </c>
    </row>
    <row r="101" spans="1:6" x14ac:dyDescent="0.45">
      <c r="A101" t="s">
        <v>2408</v>
      </c>
      <c r="B101">
        <v>1</v>
      </c>
      <c r="C101" t="s">
        <v>2385</v>
      </c>
      <c r="D101">
        <v>1</v>
      </c>
      <c r="E101">
        <v>2</v>
      </c>
      <c r="F101">
        <v>10993</v>
      </c>
    </row>
    <row r="102" spans="1:6" x14ac:dyDescent="0.45">
      <c r="A102" t="s">
        <v>2408</v>
      </c>
      <c r="B102">
        <v>1</v>
      </c>
      <c r="C102" t="s">
        <v>2385</v>
      </c>
      <c r="D102">
        <v>1</v>
      </c>
      <c r="E102">
        <v>4</v>
      </c>
      <c r="F102">
        <v>10136</v>
      </c>
    </row>
    <row r="103" spans="1:6" x14ac:dyDescent="0.45">
      <c r="A103" t="s">
        <v>2408</v>
      </c>
      <c r="B103">
        <v>1</v>
      </c>
      <c r="C103" t="s">
        <v>2385</v>
      </c>
      <c r="D103">
        <v>1</v>
      </c>
      <c r="E103">
        <v>3</v>
      </c>
      <c r="F103">
        <v>9792</v>
      </c>
    </row>
    <row r="104" spans="1:6" x14ac:dyDescent="0.45">
      <c r="A104" t="s">
        <v>2408</v>
      </c>
      <c r="B104">
        <v>1</v>
      </c>
      <c r="C104" t="s">
        <v>2385</v>
      </c>
      <c r="D104">
        <v>1</v>
      </c>
      <c r="E104">
        <v>3</v>
      </c>
      <c r="F104">
        <v>10456</v>
      </c>
    </row>
    <row r="105" spans="1:6" x14ac:dyDescent="0.45">
      <c r="A105" t="s">
        <v>2408</v>
      </c>
      <c r="B105">
        <v>1</v>
      </c>
      <c r="C105" t="s">
        <v>2385</v>
      </c>
      <c r="D105">
        <v>1</v>
      </c>
      <c r="E105">
        <v>3</v>
      </c>
      <c r="F105">
        <v>10373</v>
      </c>
    </row>
    <row r="106" spans="1:6" x14ac:dyDescent="0.45">
      <c r="A106" t="s">
        <v>2408</v>
      </c>
      <c r="B106">
        <v>1</v>
      </c>
      <c r="C106" t="s">
        <v>2385</v>
      </c>
      <c r="D106">
        <v>1</v>
      </c>
      <c r="E106">
        <v>4</v>
      </c>
      <c r="F106">
        <v>10708</v>
      </c>
    </row>
    <row r="107" spans="1:6" x14ac:dyDescent="0.45">
      <c r="A107" t="s">
        <v>2408</v>
      </c>
      <c r="B107">
        <v>1</v>
      </c>
      <c r="C107" t="s">
        <v>2385</v>
      </c>
      <c r="D107">
        <v>1</v>
      </c>
      <c r="E107">
        <v>4</v>
      </c>
      <c r="F107">
        <v>10962</v>
      </c>
    </row>
    <row r="108" spans="1:6" x14ac:dyDescent="0.45">
      <c r="A108" t="s">
        <v>2408</v>
      </c>
      <c r="B108">
        <v>1</v>
      </c>
      <c r="C108" t="s">
        <v>2385</v>
      </c>
      <c r="D108">
        <v>1</v>
      </c>
      <c r="E108">
        <v>2</v>
      </c>
      <c r="F108">
        <v>10217</v>
      </c>
    </row>
    <row r="109" spans="1:6" x14ac:dyDescent="0.45">
      <c r="A109" t="s">
        <v>2408</v>
      </c>
      <c r="B109">
        <v>1</v>
      </c>
      <c r="C109" t="s">
        <v>2385</v>
      </c>
      <c r="D109">
        <v>1</v>
      </c>
      <c r="E109">
        <v>4</v>
      </c>
      <c r="F109">
        <v>10775</v>
      </c>
    </row>
    <row r="110" spans="1:6" x14ac:dyDescent="0.45">
      <c r="A110" t="s">
        <v>2408</v>
      </c>
      <c r="B110">
        <v>1</v>
      </c>
      <c r="C110" t="s">
        <v>2385</v>
      </c>
      <c r="D110">
        <v>1</v>
      </c>
      <c r="E110">
        <v>4</v>
      </c>
      <c r="F110">
        <v>10473</v>
      </c>
    </row>
    <row r="111" spans="1:6" x14ac:dyDescent="0.45">
      <c r="A111" t="s">
        <v>2408</v>
      </c>
      <c r="B111">
        <v>1</v>
      </c>
      <c r="C111" t="s">
        <v>2385</v>
      </c>
      <c r="D111">
        <v>1</v>
      </c>
      <c r="E111">
        <v>3</v>
      </c>
      <c r="F111">
        <v>10757</v>
      </c>
    </row>
    <row r="112" spans="1:6" x14ac:dyDescent="0.45">
      <c r="A112" t="s">
        <v>2408</v>
      </c>
      <c r="B112">
        <v>1</v>
      </c>
      <c r="C112" t="s">
        <v>2385</v>
      </c>
      <c r="D112">
        <v>1</v>
      </c>
      <c r="E112">
        <v>2</v>
      </c>
      <c r="F112">
        <v>10673</v>
      </c>
    </row>
    <row r="113" spans="1:6" x14ac:dyDescent="0.45">
      <c r="A113" t="s">
        <v>2408</v>
      </c>
      <c r="B113">
        <v>1</v>
      </c>
      <c r="C113" t="s">
        <v>2385</v>
      </c>
      <c r="D113">
        <v>1</v>
      </c>
      <c r="E113">
        <v>3</v>
      </c>
      <c r="F113">
        <v>10457</v>
      </c>
    </row>
    <row r="114" spans="1:6" x14ac:dyDescent="0.45">
      <c r="A114" t="s">
        <v>2409</v>
      </c>
      <c r="B114">
        <v>1</v>
      </c>
      <c r="C114" s="15" t="s">
        <v>2407</v>
      </c>
      <c r="D114">
        <v>1</v>
      </c>
      <c r="E114">
        <v>4</v>
      </c>
      <c r="F114">
        <v>555</v>
      </c>
    </row>
    <row r="115" spans="1:6" x14ac:dyDescent="0.45">
      <c r="A115" t="s">
        <v>2409</v>
      </c>
      <c r="B115">
        <v>1</v>
      </c>
      <c r="C115" s="15" t="s">
        <v>2407</v>
      </c>
      <c r="D115">
        <v>1</v>
      </c>
      <c r="E115">
        <v>4</v>
      </c>
      <c r="F115">
        <v>560</v>
      </c>
    </row>
    <row r="116" spans="1:6" x14ac:dyDescent="0.45">
      <c r="A116" t="s">
        <v>2409</v>
      </c>
      <c r="B116">
        <v>1</v>
      </c>
      <c r="C116" s="15" t="s">
        <v>2407</v>
      </c>
      <c r="D116">
        <v>1</v>
      </c>
      <c r="E116">
        <v>2</v>
      </c>
      <c r="F116">
        <v>545</v>
      </c>
    </row>
    <row r="117" spans="1:6" x14ac:dyDescent="0.45">
      <c r="A117" t="s">
        <v>2409</v>
      </c>
      <c r="B117">
        <v>1</v>
      </c>
      <c r="C117" s="15" t="s">
        <v>2407</v>
      </c>
      <c r="D117">
        <v>1</v>
      </c>
      <c r="E117">
        <v>4</v>
      </c>
      <c r="F117">
        <v>547</v>
      </c>
    </row>
    <row r="118" spans="1:6" x14ac:dyDescent="0.45">
      <c r="A118" t="s">
        <v>2409</v>
      </c>
      <c r="B118">
        <v>1</v>
      </c>
      <c r="C118" s="15" t="s">
        <v>2407</v>
      </c>
      <c r="D118">
        <v>1</v>
      </c>
      <c r="E118">
        <v>3</v>
      </c>
      <c r="F118">
        <v>559</v>
      </c>
    </row>
    <row r="119" spans="1:6" x14ac:dyDescent="0.45">
      <c r="A119" t="s">
        <v>2409</v>
      </c>
      <c r="B119">
        <v>1</v>
      </c>
      <c r="C119" s="15" t="s">
        <v>2407</v>
      </c>
      <c r="D119">
        <v>1</v>
      </c>
      <c r="E119">
        <v>3</v>
      </c>
      <c r="F119">
        <v>547</v>
      </c>
    </row>
    <row r="120" spans="1:6" x14ac:dyDescent="0.45">
      <c r="A120" t="s">
        <v>2409</v>
      </c>
      <c r="B120">
        <v>1</v>
      </c>
      <c r="C120" s="15" t="s">
        <v>2407</v>
      </c>
      <c r="D120">
        <v>1</v>
      </c>
      <c r="E120">
        <v>4</v>
      </c>
      <c r="F120">
        <v>563</v>
      </c>
    </row>
    <row r="121" spans="1:6" x14ac:dyDescent="0.45">
      <c r="A121" t="s">
        <v>2409</v>
      </c>
      <c r="B121">
        <v>1</v>
      </c>
      <c r="C121" s="15" t="s">
        <v>2407</v>
      </c>
      <c r="D121">
        <v>1</v>
      </c>
      <c r="E121">
        <v>3</v>
      </c>
      <c r="F121">
        <v>552</v>
      </c>
    </row>
    <row r="122" spans="1:6" x14ac:dyDescent="0.45">
      <c r="A122" t="s">
        <v>2409</v>
      </c>
      <c r="B122">
        <v>1</v>
      </c>
      <c r="C122" s="15" t="s">
        <v>2407</v>
      </c>
      <c r="D122">
        <v>1</v>
      </c>
      <c r="E122">
        <v>3</v>
      </c>
      <c r="F122">
        <v>564</v>
      </c>
    </row>
    <row r="123" spans="1:6" x14ac:dyDescent="0.45">
      <c r="A123" t="s">
        <v>2409</v>
      </c>
      <c r="B123">
        <v>1</v>
      </c>
      <c r="C123" s="15" t="s">
        <v>2407</v>
      </c>
      <c r="D123">
        <v>1</v>
      </c>
      <c r="E123">
        <v>3</v>
      </c>
      <c r="F123">
        <v>561</v>
      </c>
    </row>
    <row r="124" spans="1:6" x14ac:dyDescent="0.45">
      <c r="A124" t="s">
        <v>2409</v>
      </c>
      <c r="B124">
        <v>1</v>
      </c>
      <c r="C124" s="15" t="s">
        <v>2407</v>
      </c>
      <c r="D124">
        <v>1</v>
      </c>
      <c r="E124">
        <v>3</v>
      </c>
      <c r="F124">
        <v>569</v>
      </c>
    </row>
    <row r="125" spans="1:6" x14ac:dyDescent="0.45">
      <c r="A125" t="s">
        <v>2409</v>
      </c>
      <c r="B125">
        <v>1</v>
      </c>
      <c r="C125" s="15" t="s">
        <v>2407</v>
      </c>
      <c r="D125">
        <v>1</v>
      </c>
      <c r="E125">
        <v>4</v>
      </c>
      <c r="F125">
        <v>572</v>
      </c>
    </row>
    <row r="126" spans="1:6" x14ac:dyDescent="0.45">
      <c r="A126" t="s">
        <v>2409</v>
      </c>
      <c r="B126">
        <v>1</v>
      </c>
      <c r="C126" s="15" t="s">
        <v>2407</v>
      </c>
      <c r="D126">
        <v>1</v>
      </c>
      <c r="E126">
        <v>5</v>
      </c>
      <c r="F126">
        <v>571</v>
      </c>
    </row>
    <row r="127" spans="1:6" x14ac:dyDescent="0.45">
      <c r="A127" t="s">
        <v>2409</v>
      </c>
      <c r="B127">
        <v>1</v>
      </c>
      <c r="C127" s="15" t="s">
        <v>2407</v>
      </c>
      <c r="D127">
        <v>1</v>
      </c>
      <c r="E127">
        <v>4</v>
      </c>
      <c r="F127">
        <v>566</v>
      </c>
    </row>
    <row r="128" spans="1:6" x14ac:dyDescent="0.45">
      <c r="A128" t="s">
        <v>2409</v>
      </c>
      <c r="B128">
        <v>1</v>
      </c>
      <c r="C128" s="15" t="s">
        <v>2407</v>
      </c>
      <c r="D128">
        <v>1</v>
      </c>
      <c r="E128">
        <v>4</v>
      </c>
      <c r="F128">
        <v>566</v>
      </c>
    </row>
    <row r="129" spans="1:6" x14ac:dyDescent="0.45">
      <c r="A129" t="s">
        <v>2409</v>
      </c>
      <c r="B129">
        <v>1</v>
      </c>
      <c r="C129" s="15" t="s">
        <v>2407</v>
      </c>
      <c r="D129">
        <v>1</v>
      </c>
      <c r="E129">
        <v>3</v>
      </c>
      <c r="F129">
        <v>552</v>
      </c>
    </row>
    <row r="130" spans="1:6" x14ac:dyDescent="0.45">
      <c r="A130" t="s">
        <v>2410</v>
      </c>
      <c r="B130">
        <v>1</v>
      </c>
      <c r="C130" t="s">
        <v>2385</v>
      </c>
      <c r="D130">
        <v>1</v>
      </c>
      <c r="E130">
        <v>4</v>
      </c>
      <c r="F130">
        <v>10121</v>
      </c>
    </row>
    <row r="131" spans="1:6" x14ac:dyDescent="0.45">
      <c r="A131" t="s">
        <v>2410</v>
      </c>
      <c r="B131">
        <v>1</v>
      </c>
      <c r="C131" t="s">
        <v>2385</v>
      </c>
      <c r="D131">
        <v>1</v>
      </c>
      <c r="E131">
        <v>3</v>
      </c>
      <c r="F131">
        <v>11347</v>
      </c>
    </row>
    <row r="132" spans="1:6" x14ac:dyDescent="0.45">
      <c r="A132" t="s">
        <v>2410</v>
      </c>
      <c r="B132">
        <v>1</v>
      </c>
      <c r="C132" t="s">
        <v>2385</v>
      </c>
      <c r="D132">
        <v>1</v>
      </c>
      <c r="E132">
        <v>4</v>
      </c>
      <c r="F132">
        <v>10702</v>
      </c>
    </row>
    <row r="133" spans="1:6" x14ac:dyDescent="0.45">
      <c r="A133" t="s">
        <v>2410</v>
      </c>
      <c r="B133">
        <v>1</v>
      </c>
      <c r="C133" t="s">
        <v>2385</v>
      </c>
      <c r="D133">
        <v>1</v>
      </c>
      <c r="E133">
        <v>2</v>
      </c>
      <c r="F133">
        <v>10797</v>
      </c>
    </row>
    <row r="134" spans="1:6" x14ac:dyDescent="0.45">
      <c r="A134" t="s">
        <v>2410</v>
      </c>
      <c r="B134">
        <v>1</v>
      </c>
      <c r="C134" t="s">
        <v>2385</v>
      </c>
      <c r="D134">
        <v>1</v>
      </c>
      <c r="E134">
        <v>4</v>
      </c>
      <c r="F134">
        <v>10821</v>
      </c>
    </row>
    <row r="135" spans="1:6" x14ac:dyDescent="0.45">
      <c r="A135" t="s">
        <v>2410</v>
      </c>
      <c r="B135">
        <v>1</v>
      </c>
      <c r="C135" t="s">
        <v>2385</v>
      </c>
      <c r="D135">
        <v>1</v>
      </c>
      <c r="E135">
        <v>3</v>
      </c>
      <c r="F135">
        <v>10068</v>
      </c>
    </row>
    <row r="136" spans="1:6" x14ac:dyDescent="0.45">
      <c r="A136" t="s">
        <v>2410</v>
      </c>
      <c r="B136">
        <v>1</v>
      </c>
      <c r="C136" t="s">
        <v>2385</v>
      </c>
      <c r="D136">
        <v>1</v>
      </c>
      <c r="E136">
        <v>3</v>
      </c>
      <c r="F136">
        <v>9471</v>
      </c>
    </row>
    <row r="137" spans="1:6" x14ac:dyDescent="0.45">
      <c r="A137" t="s">
        <v>2410</v>
      </c>
      <c r="B137">
        <v>1</v>
      </c>
      <c r="C137" t="s">
        <v>2385</v>
      </c>
      <c r="D137">
        <v>1</v>
      </c>
      <c r="E137">
        <v>3</v>
      </c>
      <c r="F137">
        <v>10519</v>
      </c>
    </row>
    <row r="138" spans="1:6" x14ac:dyDescent="0.45">
      <c r="A138" t="s">
        <v>2410</v>
      </c>
      <c r="B138">
        <v>1</v>
      </c>
      <c r="C138" t="s">
        <v>2385</v>
      </c>
      <c r="D138">
        <v>1</v>
      </c>
      <c r="E138">
        <v>4</v>
      </c>
      <c r="F138">
        <v>10719</v>
      </c>
    </row>
    <row r="139" spans="1:6" x14ac:dyDescent="0.45">
      <c r="A139" t="s">
        <v>2410</v>
      </c>
      <c r="B139">
        <v>1</v>
      </c>
      <c r="C139" t="s">
        <v>2385</v>
      </c>
      <c r="D139">
        <v>1</v>
      </c>
      <c r="E139">
        <v>4</v>
      </c>
      <c r="F139">
        <v>10479</v>
      </c>
    </row>
    <row r="140" spans="1:6" x14ac:dyDescent="0.45">
      <c r="A140" t="s">
        <v>2410</v>
      </c>
      <c r="B140">
        <v>1</v>
      </c>
      <c r="C140" t="s">
        <v>2385</v>
      </c>
      <c r="D140">
        <v>1</v>
      </c>
      <c r="E140">
        <v>2</v>
      </c>
      <c r="F140">
        <v>10567</v>
      </c>
    </row>
    <row r="141" spans="1:6" x14ac:dyDescent="0.45">
      <c r="A141" t="s">
        <v>2410</v>
      </c>
      <c r="B141">
        <v>1</v>
      </c>
      <c r="C141" t="s">
        <v>2385</v>
      </c>
      <c r="D141">
        <v>1</v>
      </c>
      <c r="E141">
        <v>4</v>
      </c>
      <c r="F141">
        <v>9842</v>
      </c>
    </row>
    <row r="142" spans="1:6" x14ac:dyDescent="0.45">
      <c r="A142" t="s">
        <v>2410</v>
      </c>
      <c r="B142">
        <v>1</v>
      </c>
      <c r="C142" t="s">
        <v>2385</v>
      </c>
      <c r="D142">
        <v>1</v>
      </c>
      <c r="E142">
        <v>4</v>
      </c>
      <c r="F142">
        <v>10274</v>
      </c>
    </row>
    <row r="143" spans="1:6" x14ac:dyDescent="0.45">
      <c r="A143" t="s">
        <v>2410</v>
      </c>
      <c r="B143">
        <v>1</v>
      </c>
      <c r="C143" t="s">
        <v>2385</v>
      </c>
      <c r="D143">
        <v>1</v>
      </c>
      <c r="E143">
        <v>3</v>
      </c>
      <c r="F143">
        <v>10118</v>
      </c>
    </row>
    <row r="144" spans="1:6" x14ac:dyDescent="0.45">
      <c r="A144" t="s">
        <v>2410</v>
      </c>
      <c r="B144">
        <v>1</v>
      </c>
      <c r="C144" t="s">
        <v>2385</v>
      </c>
      <c r="D144">
        <v>1</v>
      </c>
      <c r="E144">
        <v>2</v>
      </c>
      <c r="F144">
        <v>9760</v>
      </c>
    </row>
    <row r="145" spans="1:6" x14ac:dyDescent="0.45">
      <c r="A145" t="s">
        <v>2410</v>
      </c>
      <c r="B145">
        <v>1</v>
      </c>
      <c r="C145" t="s">
        <v>2385</v>
      </c>
      <c r="D145">
        <v>1</v>
      </c>
      <c r="E145">
        <v>3</v>
      </c>
      <c r="F145">
        <v>980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5708C-2DB1-46DD-BD39-89351A9E4DFC}">
  <dimension ref="A1:V73"/>
  <sheetViews>
    <sheetView tabSelected="1" topLeftCell="C1" workbookViewId="0">
      <selection activeCell="Q31" sqref="Q31"/>
    </sheetView>
  </sheetViews>
  <sheetFormatPr defaultRowHeight="14.25" x14ac:dyDescent="0.45"/>
  <cols>
    <col min="1" max="1" width="23.1328125" customWidth="1"/>
    <col min="2" max="2" width="35.59765625" customWidth="1"/>
    <col min="3" max="3" width="18.86328125" customWidth="1"/>
    <col min="4" max="4" width="17.265625" customWidth="1"/>
    <col min="5" max="5" width="15.3984375" customWidth="1"/>
    <col min="6" max="6" width="13.265625" customWidth="1"/>
    <col min="7" max="8" width="12.59765625" customWidth="1"/>
    <col min="9" max="9" width="15" customWidth="1"/>
    <col min="10" max="10" width="18.59765625" customWidth="1"/>
    <col min="13" max="13" width="12.59765625" customWidth="1"/>
    <col min="14" max="14" width="16.73046875" customWidth="1"/>
    <col min="16" max="16" width="14.265625" customWidth="1"/>
    <col min="17" max="17" width="11.3984375" customWidth="1"/>
    <col min="18" max="18" width="15.3984375" customWidth="1"/>
    <col min="21" max="21" width="13.3984375" customWidth="1"/>
    <col min="29" max="29" width="13.1328125" customWidth="1"/>
    <col min="30" max="30" width="12.265625" customWidth="1"/>
    <col min="31" max="31" width="14.59765625" customWidth="1"/>
    <col min="33" max="33" width="16" customWidth="1"/>
    <col min="39" max="39" width="14.1328125" customWidth="1"/>
  </cols>
  <sheetData>
    <row r="1" spans="1:22" x14ac:dyDescent="0.45">
      <c r="A1" s="2" t="s">
        <v>2379</v>
      </c>
      <c r="B1" s="2" t="s">
        <v>2411</v>
      </c>
      <c r="C1" s="2" t="s">
        <v>2412</v>
      </c>
      <c r="D1" s="2" t="s">
        <v>2413</v>
      </c>
      <c r="E1" s="2" t="s">
        <v>2414</v>
      </c>
      <c r="F1" s="2" t="s">
        <v>2415</v>
      </c>
      <c r="G1" s="2" t="s">
        <v>2416</v>
      </c>
      <c r="H1" s="2" t="s">
        <v>2417</v>
      </c>
      <c r="I1" s="2" t="s">
        <v>2418</v>
      </c>
      <c r="J1" s="2" t="s">
        <v>2419</v>
      </c>
      <c r="K1" s="2" t="s">
        <v>2413</v>
      </c>
      <c r="L1" s="2" t="s">
        <v>2414</v>
      </c>
      <c r="M1" s="2" t="s">
        <v>2420</v>
      </c>
      <c r="N1" s="2" t="s">
        <v>2421</v>
      </c>
      <c r="O1" s="2" t="s">
        <v>2422</v>
      </c>
      <c r="P1" s="2" t="s">
        <v>2423</v>
      </c>
      <c r="Q1" s="2" t="s">
        <v>2417</v>
      </c>
      <c r="R1" s="2" t="s">
        <v>2418</v>
      </c>
      <c r="S1" s="2" t="s">
        <v>2424</v>
      </c>
      <c r="T1" s="2" t="s">
        <v>2425</v>
      </c>
      <c r="U1" s="2" t="s">
        <v>2426</v>
      </c>
      <c r="V1" s="2" t="s">
        <v>2427</v>
      </c>
    </row>
    <row r="2" spans="1:22" x14ac:dyDescent="0.45">
      <c r="A2" s="17" t="s">
        <v>2428</v>
      </c>
      <c r="B2" t="s">
        <v>2429</v>
      </c>
      <c r="C2">
        <v>0.2123338239674922</v>
      </c>
      <c r="D2">
        <v>2.6750806545967699E-8</v>
      </c>
      <c r="E2">
        <f t="shared" ref="E2:E33" si="0">D2*10^6</f>
        <v>2.67508065459677E-2</v>
      </c>
      <c r="F2">
        <v>5.3246920146533601</v>
      </c>
      <c r="G2">
        <v>5.0239162138111458E-9</v>
      </c>
      <c r="H2">
        <v>25.348701763187812</v>
      </c>
      <c r="I2">
        <v>0.23735760369535397</v>
      </c>
      <c r="J2">
        <v>0.39034405062317057</v>
      </c>
      <c r="K2">
        <v>7.4138179954313137E-8</v>
      </c>
      <c r="L2">
        <f t="shared" ref="L2:L23" si="1">K2*10^6</f>
        <v>7.4138179954313141E-2</v>
      </c>
      <c r="M2">
        <v>463026.19679138495</v>
      </c>
      <c r="N2">
        <v>2026.5558921316103</v>
      </c>
      <c r="O2">
        <v>3.4327919501280904E-2</v>
      </c>
      <c r="P2">
        <v>1.1522475497778131E-4</v>
      </c>
      <c r="Q2">
        <v>26.519158569418224</v>
      </c>
      <c r="R2">
        <v>1.308664302972481E-2</v>
      </c>
      <c r="S2">
        <v>14656338.297275379</v>
      </c>
      <c r="T2">
        <v>20.191936785859724</v>
      </c>
      <c r="V2" t="s">
        <v>2430</v>
      </c>
    </row>
    <row r="3" spans="1:22" x14ac:dyDescent="0.45">
      <c r="A3" s="17" t="s">
        <v>2431</v>
      </c>
      <c r="B3" t="s">
        <v>2429</v>
      </c>
      <c r="C3">
        <v>0.56299999999999994</v>
      </c>
      <c r="D3">
        <v>7.1299999999999997E-8</v>
      </c>
      <c r="E3">
        <f t="shared" si="0"/>
        <v>7.1300000000000002E-2</v>
      </c>
      <c r="F3">
        <v>6.45</v>
      </c>
      <c r="G3">
        <v>1.11E-8</v>
      </c>
      <c r="H3">
        <v>18.2</v>
      </c>
      <c r="I3">
        <v>0.4</v>
      </c>
      <c r="J3">
        <v>0.8</v>
      </c>
      <c r="K3">
        <v>8.8699999999999994E-8</v>
      </c>
      <c r="L3">
        <f t="shared" si="1"/>
        <v>8.8699999999999987E-2</v>
      </c>
      <c r="M3">
        <v>367000</v>
      </c>
      <c r="N3">
        <v>1670</v>
      </c>
      <c r="O3">
        <v>3.2599999999999997E-2</v>
      </c>
      <c r="P3">
        <v>7.4099999999999999E-5</v>
      </c>
      <c r="Q3">
        <v>18.600000000000001</v>
      </c>
      <c r="R3">
        <v>1.5699999999999999E-2</v>
      </c>
      <c r="S3">
        <v>1070000000000</v>
      </c>
      <c r="T3">
        <v>21.3</v>
      </c>
      <c r="U3">
        <v>3936000000000</v>
      </c>
      <c r="V3" t="s">
        <v>2432</v>
      </c>
    </row>
    <row r="4" spans="1:22" x14ac:dyDescent="0.45">
      <c r="A4" s="17" t="s">
        <v>2431</v>
      </c>
      <c r="B4" t="s">
        <v>2429</v>
      </c>
      <c r="C4">
        <v>0.51800000000000002</v>
      </c>
      <c r="D4">
        <v>7.6599999999999998E-8</v>
      </c>
      <c r="E4">
        <f t="shared" si="0"/>
        <v>7.6600000000000001E-2</v>
      </c>
      <c r="F4">
        <v>6.66</v>
      </c>
      <c r="G4">
        <v>1.15E-8</v>
      </c>
      <c r="H4">
        <v>17.600000000000001</v>
      </c>
      <c r="I4">
        <v>0.38800000000000001</v>
      </c>
      <c r="J4">
        <v>0.80800000000000005</v>
      </c>
      <c r="K4">
        <v>9.6200000000000001E-8</v>
      </c>
      <c r="L4">
        <f t="shared" si="1"/>
        <v>9.6200000000000008E-2</v>
      </c>
      <c r="M4">
        <v>305000</v>
      </c>
      <c r="N4">
        <v>1380</v>
      </c>
      <c r="O4">
        <v>2.93E-2</v>
      </c>
      <c r="P4">
        <v>6.7000000000000002E-5</v>
      </c>
      <c r="Q4">
        <v>18.100000000000001</v>
      </c>
      <c r="R4">
        <v>1.5900000000000001E-2</v>
      </c>
      <c r="S4">
        <v>2180000000000</v>
      </c>
      <c r="T4">
        <v>23.6</v>
      </c>
      <c r="U4">
        <v>8044000000000</v>
      </c>
      <c r="V4" t="s">
        <v>2432</v>
      </c>
    </row>
    <row r="5" spans="1:22" x14ac:dyDescent="0.45">
      <c r="A5" s="17" t="s">
        <v>2433</v>
      </c>
      <c r="B5" t="s">
        <v>2434</v>
      </c>
      <c r="C5">
        <v>0.34113259002545721</v>
      </c>
      <c r="D5">
        <v>1.3441391899022691E-7</v>
      </c>
      <c r="E5">
        <f t="shared" si="0"/>
        <v>0.13441391899022689</v>
      </c>
      <c r="F5">
        <v>9.1536507257141331</v>
      </c>
      <c r="G5">
        <v>1.4684187000126164E-8</v>
      </c>
      <c r="H5">
        <v>19.808390214080347</v>
      </c>
      <c r="I5">
        <v>0.29512488936969994</v>
      </c>
      <c r="J5">
        <v>0.39422088514621761</v>
      </c>
      <c r="K5">
        <v>1.5630413659905697E-7</v>
      </c>
      <c r="L5">
        <f t="shared" si="1"/>
        <v>0.15630413659905698</v>
      </c>
      <c r="M5">
        <v>321361.60023229837</v>
      </c>
      <c r="N5">
        <v>1261.0188341693683</v>
      </c>
      <c r="O5">
        <v>5.0230147460400699E-2</v>
      </c>
      <c r="P5">
        <v>9.7616377921999341E-5</v>
      </c>
      <c r="Q5">
        <v>20.170933900822888</v>
      </c>
      <c r="R5">
        <v>1.4686701145284182E-2</v>
      </c>
      <c r="S5">
        <v>83947639988.758575</v>
      </c>
      <c r="T5">
        <v>13.799425556263653</v>
      </c>
      <c r="V5" t="s">
        <v>2435</v>
      </c>
    </row>
    <row r="6" spans="1:22" x14ac:dyDescent="0.45">
      <c r="A6" s="17" t="s">
        <v>2436</v>
      </c>
      <c r="B6" t="s">
        <v>2437</v>
      </c>
      <c r="C6">
        <v>1.1801178064042701</v>
      </c>
      <c r="D6">
        <v>2.0424221613808781E-7</v>
      </c>
      <c r="E6">
        <f t="shared" si="0"/>
        <v>0.20424221613808782</v>
      </c>
      <c r="F6">
        <v>4.4215230792219931</v>
      </c>
      <c r="G6">
        <v>4.6192728722344716E-8</v>
      </c>
      <c r="H6">
        <v>15.662154468408627</v>
      </c>
      <c r="I6">
        <v>0.57677493200245966</v>
      </c>
      <c r="J6">
        <v>0.53616890830752417</v>
      </c>
      <c r="K6">
        <v>2.9010450824345022E-7</v>
      </c>
      <c r="L6">
        <f t="shared" si="1"/>
        <v>0.29010450824345024</v>
      </c>
      <c r="M6">
        <v>359793.45075692248</v>
      </c>
      <c r="N6">
        <v>2614.1389080900399</v>
      </c>
      <c r="O6">
        <v>0.10437770210105102</v>
      </c>
      <c r="P6">
        <v>4.3903117299335889E-4</v>
      </c>
      <c r="Q6">
        <v>16.961585328336955</v>
      </c>
      <c r="R6">
        <v>2.0735199006220166E-2</v>
      </c>
      <c r="S6">
        <v>449917472441.52161</v>
      </c>
      <c r="T6">
        <v>6.6407591526482337</v>
      </c>
      <c r="V6" t="s">
        <v>2438</v>
      </c>
    </row>
    <row r="7" spans="1:22" x14ac:dyDescent="0.45">
      <c r="A7" s="17" t="s">
        <v>2439</v>
      </c>
      <c r="B7" t="s">
        <v>2434</v>
      </c>
      <c r="C7">
        <v>1.35</v>
      </c>
      <c r="D7">
        <v>2.8999999999999998E-7</v>
      </c>
      <c r="E7">
        <f t="shared" si="0"/>
        <v>0.28999999999999998</v>
      </c>
      <c r="F7">
        <v>5.17</v>
      </c>
      <c r="G7">
        <v>5.6099999999999999E-8</v>
      </c>
      <c r="H7">
        <v>16.600000000000001</v>
      </c>
      <c r="I7">
        <v>0.67700000000000005</v>
      </c>
      <c r="J7">
        <v>0.31</v>
      </c>
      <c r="K7">
        <v>4.9800000000000004E-7</v>
      </c>
      <c r="L7">
        <f t="shared" si="1"/>
        <v>0.49800000000000005</v>
      </c>
      <c r="M7">
        <v>163000</v>
      </c>
      <c r="N7">
        <v>635</v>
      </c>
      <c r="O7">
        <v>8.1100000000000005E-2</v>
      </c>
      <c r="P7">
        <v>2.2900000000000001E-4</v>
      </c>
      <c r="Q7">
        <v>15.9</v>
      </c>
      <c r="R7">
        <v>1.2800000000000001E-2</v>
      </c>
      <c r="S7">
        <v>301000000000</v>
      </c>
      <c r="T7">
        <v>8.5</v>
      </c>
      <c r="U7">
        <v>1109000000000</v>
      </c>
      <c r="V7" t="s">
        <v>2440</v>
      </c>
    </row>
    <row r="8" spans="1:22" x14ac:dyDescent="0.45">
      <c r="A8" s="17" t="s">
        <v>2439</v>
      </c>
      <c r="B8" t="s">
        <v>2434</v>
      </c>
      <c r="C8">
        <v>1.19</v>
      </c>
      <c r="D8">
        <v>3.0199999999999998E-7</v>
      </c>
      <c r="E8">
        <f t="shared" si="0"/>
        <v>0.30199999999999999</v>
      </c>
      <c r="F8">
        <v>5.32</v>
      </c>
      <c r="G8">
        <v>5.6699999999999998E-8</v>
      </c>
      <c r="H8">
        <v>16.100000000000001</v>
      </c>
      <c r="I8">
        <v>0.64500000000000002</v>
      </c>
      <c r="J8">
        <v>0.40300000000000002</v>
      </c>
      <c r="K8">
        <v>5.2E-7</v>
      </c>
      <c r="L8">
        <f t="shared" si="1"/>
        <v>0.52</v>
      </c>
      <c r="M8">
        <v>124000</v>
      </c>
      <c r="N8">
        <v>1340</v>
      </c>
      <c r="O8">
        <v>6.4500000000000002E-2</v>
      </c>
      <c r="P8">
        <v>6.5099999999999999E-4</v>
      </c>
      <c r="Q8">
        <v>15.4</v>
      </c>
      <c r="R8">
        <v>1.4800000000000001E-2</v>
      </c>
      <c r="S8">
        <v>634000000</v>
      </c>
      <c r="T8">
        <v>10.7</v>
      </c>
      <c r="U8">
        <v>2335000000</v>
      </c>
      <c r="V8" t="s">
        <v>2440</v>
      </c>
    </row>
    <row r="9" spans="1:22" x14ac:dyDescent="0.45">
      <c r="A9" s="17" t="s">
        <v>2441</v>
      </c>
      <c r="B9" t="s">
        <v>2437</v>
      </c>
      <c r="C9">
        <v>0.56699999999999995</v>
      </c>
      <c r="D9">
        <v>2.2100000000000001E-7</v>
      </c>
      <c r="E9">
        <f t="shared" si="0"/>
        <v>0.221</v>
      </c>
      <c r="F9">
        <v>4.1900000000000004</v>
      </c>
      <c r="G9">
        <v>5.2700000000000002E-8</v>
      </c>
      <c r="H9">
        <v>11.3</v>
      </c>
      <c r="I9">
        <v>0.50700000000000001</v>
      </c>
      <c r="J9">
        <v>0.375</v>
      </c>
      <c r="K9">
        <v>5.2600000000000002E-7</v>
      </c>
      <c r="L9">
        <f t="shared" si="1"/>
        <v>0.52600000000000002</v>
      </c>
      <c r="M9">
        <v>257000</v>
      </c>
      <c r="N9">
        <v>1690</v>
      </c>
      <c r="O9">
        <v>0.13500000000000001</v>
      </c>
      <c r="P9">
        <v>6.4999999999999997E-4</v>
      </c>
      <c r="Q9">
        <v>13.6</v>
      </c>
      <c r="R9">
        <v>1.5299999999999999E-2</v>
      </c>
      <c r="S9">
        <v>8080000000000</v>
      </c>
      <c r="T9">
        <v>5.0999999999999996</v>
      </c>
      <c r="U9">
        <v>29780000000000</v>
      </c>
      <c r="V9" t="s">
        <v>2442</v>
      </c>
    </row>
    <row r="10" spans="1:22" x14ac:dyDescent="0.45">
      <c r="A10" s="17" t="s">
        <v>2441</v>
      </c>
      <c r="B10" t="s">
        <v>2437</v>
      </c>
      <c r="C10">
        <v>0.52200000000000002</v>
      </c>
      <c r="D10">
        <v>2.3300000000000001E-7</v>
      </c>
      <c r="E10">
        <f t="shared" si="0"/>
        <v>0.23300000000000001</v>
      </c>
      <c r="F10">
        <v>4.24</v>
      </c>
      <c r="G10">
        <v>5.5000000000000003E-8</v>
      </c>
      <c r="H10">
        <v>10.9</v>
      </c>
      <c r="I10">
        <v>0.49399999999999999</v>
      </c>
      <c r="J10">
        <v>0.438</v>
      </c>
      <c r="K10">
        <v>5.6100000000000001E-7</v>
      </c>
      <c r="L10">
        <f t="shared" si="1"/>
        <v>0.56100000000000005</v>
      </c>
      <c r="M10">
        <v>221000</v>
      </c>
      <c r="N10">
        <v>1560</v>
      </c>
      <c r="O10">
        <v>0.124</v>
      </c>
      <c r="P10">
        <v>6.3500000000000004E-4</v>
      </c>
      <c r="Q10">
        <v>13.3</v>
      </c>
      <c r="R10">
        <v>1.6899999999999998E-2</v>
      </c>
      <c r="S10">
        <v>5620000000000</v>
      </c>
      <c r="T10">
        <v>5.6</v>
      </c>
      <c r="U10">
        <v>20710000000000</v>
      </c>
      <c r="V10" t="s">
        <v>2442</v>
      </c>
    </row>
    <row r="11" spans="1:22" x14ac:dyDescent="0.45">
      <c r="A11" s="17" t="s">
        <v>2443</v>
      </c>
      <c r="B11" t="s">
        <v>2444</v>
      </c>
      <c r="C11">
        <v>0.2040980927342389</v>
      </c>
      <c r="D11">
        <v>1.5679029019266743E-6</v>
      </c>
      <c r="E11">
        <f t="shared" si="0"/>
        <v>1.5679029019266744</v>
      </c>
      <c r="F11">
        <v>16.916924059572224</v>
      </c>
      <c r="G11">
        <v>9.268250518861297E-8</v>
      </c>
      <c r="H11">
        <v>24.356113403911529</v>
      </c>
      <c r="I11">
        <v>0.320082097709527</v>
      </c>
      <c r="J11">
        <v>0.91464981165383918</v>
      </c>
      <c r="K11">
        <v>1.1577654422017325E-6</v>
      </c>
      <c r="L11">
        <f t="shared" si="1"/>
        <v>1.1577654422017325</v>
      </c>
      <c r="M11">
        <v>10144.924252262674</v>
      </c>
      <c r="N11">
        <v>94.40230798179104</v>
      </c>
      <c r="O11">
        <v>1.1745442713023975E-2</v>
      </c>
      <c r="P11">
        <v>5.40257367895271E-5</v>
      </c>
      <c r="S11">
        <v>95519726.13323617</v>
      </c>
      <c r="T11">
        <v>59.014138291385699</v>
      </c>
      <c r="V11" t="s">
        <v>2445</v>
      </c>
    </row>
    <row r="12" spans="1:22" x14ac:dyDescent="0.45">
      <c r="A12" s="17" t="s">
        <v>2446</v>
      </c>
      <c r="B12" t="s">
        <v>2444</v>
      </c>
      <c r="C12">
        <v>0.53500000000000003</v>
      </c>
      <c r="D12">
        <v>9.3900000000000003E-7</v>
      </c>
      <c r="E12">
        <f t="shared" si="0"/>
        <v>0.93900000000000006</v>
      </c>
      <c r="F12">
        <v>8.06</v>
      </c>
      <c r="G12">
        <v>1.1600000000000001E-7</v>
      </c>
      <c r="H12">
        <v>18.7</v>
      </c>
      <c r="I12">
        <v>0.54400000000000004</v>
      </c>
      <c r="J12">
        <v>0.124</v>
      </c>
      <c r="K12">
        <v>1.19E-6</v>
      </c>
      <c r="L12">
        <f t="shared" si="1"/>
        <v>1.19</v>
      </c>
      <c r="M12">
        <v>12300</v>
      </c>
      <c r="N12">
        <v>32.1</v>
      </c>
      <c r="O12">
        <v>1.47E-2</v>
      </c>
      <c r="P12">
        <v>2.4199999999999999E-5</v>
      </c>
      <c r="Q12">
        <v>17.2</v>
      </c>
      <c r="R12">
        <v>1.8100000000000002E-2</v>
      </c>
      <c r="S12">
        <v>652000000</v>
      </c>
      <c r="T12">
        <v>47.3</v>
      </c>
      <c r="U12">
        <v>2401000000</v>
      </c>
      <c r="V12" t="s">
        <v>2447</v>
      </c>
    </row>
    <row r="13" spans="1:22" x14ac:dyDescent="0.45">
      <c r="A13" s="17" t="s">
        <v>2446</v>
      </c>
      <c r="B13" t="s">
        <v>2444</v>
      </c>
      <c r="C13">
        <v>0.42099999999999999</v>
      </c>
      <c r="D13">
        <v>1.04E-6</v>
      </c>
      <c r="E13">
        <f t="shared" si="0"/>
        <v>1.04</v>
      </c>
      <c r="F13">
        <v>8.5299999999999994</v>
      </c>
      <c r="G13">
        <v>1.2200000000000001E-7</v>
      </c>
      <c r="H13">
        <v>17.600000000000001</v>
      </c>
      <c r="I13">
        <v>0.497</v>
      </c>
      <c r="J13">
        <v>0.13300000000000001</v>
      </c>
      <c r="K13">
        <v>1.28E-6</v>
      </c>
      <c r="L13">
        <f t="shared" si="1"/>
        <v>1.28</v>
      </c>
      <c r="M13">
        <v>10600</v>
      </c>
      <c r="N13">
        <v>50.2</v>
      </c>
      <c r="O13">
        <v>1.35E-2</v>
      </c>
      <c r="P13">
        <v>6.2799999999999995E-5</v>
      </c>
      <c r="Q13">
        <v>16.100000000000001</v>
      </c>
      <c r="R13">
        <v>2.01E-2</v>
      </c>
      <c r="S13">
        <v>108000000</v>
      </c>
      <c r="T13">
        <v>51.5</v>
      </c>
      <c r="U13">
        <v>398600000</v>
      </c>
      <c r="V13" t="s">
        <v>2447</v>
      </c>
    </row>
    <row r="14" spans="1:22" x14ac:dyDescent="0.45">
      <c r="A14" s="17" t="s">
        <v>2448</v>
      </c>
      <c r="B14" t="s">
        <v>2449</v>
      </c>
      <c r="C14">
        <v>0.10850825594292246</v>
      </c>
      <c r="D14">
        <v>1.5234648539493141E-6</v>
      </c>
      <c r="E14">
        <f t="shared" si="0"/>
        <v>1.5234648539493141</v>
      </c>
      <c r="F14">
        <v>22.954272376168817</v>
      </c>
      <c r="G14">
        <v>6.636955547896082E-8</v>
      </c>
      <c r="H14">
        <v>22.344589399072813</v>
      </c>
      <c r="I14">
        <v>0.23446070368534794</v>
      </c>
      <c r="J14">
        <v>8.7447603612140018E-2</v>
      </c>
      <c r="K14">
        <v>1.5456966143043549E-6</v>
      </c>
      <c r="L14">
        <f t="shared" si="1"/>
        <v>1.5456966143043549</v>
      </c>
      <c r="M14">
        <v>44991.970207977283</v>
      </c>
      <c r="N14">
        <v>93.049999317128822</v>
      </c>
      <c r="O14">
        <v>6.9543936021352892E-2</v>
      </c>
      <c r="P14">
        <v>9.6485430737546077E-5</v>
      </c>
      <c r="Q14">
        <v>22.019946579492562</v>
      </c>
      <c r="R14">
        <v>1.4677969004787718E-2</v>
      </c>
      <c r="S14">
        <v>164028427283200.38</v>
      </c>
      <c r="T14">
        <v>9.9670398343159654</v>
      </c>
      <c r="V14" t="s">
        <v>2450</v>
      </c>
    </row>
    <row r="15" spans="1:22" x14ac:dyDescent="0.45">
      <c r="A15" s="17" t="s">
        <v>2451</v>
      </c>
      <c r="B15" t="s">
        <v>2452</v>
      </c>
      <c r="C15">
        <v>9.5478270560736947E-2</v>
      </c>
      <c r="D15">
        <v>2.0101996087116369E-6</v>
      </c>
      <c r="E15">
        <f t="shared" si="0"/>
        <v>2.0101996087116372</v>
      </c>
      <c r="F15">
        <v>31.444719109942888</v>
      </c>
      <c r="G15">
        <v>6.3928051056306225E-8</v>
      </c>
      <c r="H15">
        <v>28.714227396641952</v>
      </c>
      <c r="I15">
        <v>0.22897509323296975</v>
      </c>
      <c r="J15">
        <v>0.2741574306405834</v>
      </c>
      <c r="K15">
        <v>1.6286062460873684E-6</v>
      </c>
      <c r="L15">
        <f t="shared" si="1"/>
        <v>1.6286062460873685</v>
      </c>
      <c r="M15">
        <v>13618.391198576759</v>
      </c>
      <c r="N15">
        <v>24.418738235835313</v>
      </c>
      <c r="O15">
        <v>2.2178996967663355E-2</v>
      </c>
      <c r="P15">
        <v>2.177777153196274E-5</v>
      </c>
      <c r="Q15">
        <v>27.204157299280034</v>
      </c>
      <c r="R15">
        <v>1.4755703696829414E-2</v>
      </c>
      <c r="S15">
        <v>268855941271.01733</v>
      </c>
      <c r="T15">
        <v>31.252413333684274</v>
      </c>
      <c r="V15" t="s">
        <v>2453</v>
      </c>
    </row>
    <row r="16" spans="1:22" x14ac:dyDescent="0.45">
      <c r="A16" s="17" t="s">
        <v>2454</v>
      </c>
      <c r="B16" t="s">
        <v>2455</v>
      </c>
      <c r="C16">
        <v>0.13680523599987282</v>
      </c>
      <c r="D16">
        <v>4.684075120933859E-6</v>
      </c>
      <c r="E16">
        <f t="shared" si="0"/>
        <v>4.6840751209338594</v>
      </c>
      <c r="F16">
        <v>16.756304731545544</v>
      </c>
      <c r="G16">
        <v>2.7954105609666932E-7</v>
      </c>
      <c r="H16">
        <v>21.708080079834165</v>
      </c>
      <c r="I16">
        <v>0.38263450946550431</v>
      </c>
      <c r="J16">
        <v>0.61348961000477575</v>
      </c>
      <c r="K16">
        <v>1.9569515950091466E-6</v>
      </c>
      <c r="L16">
        <f t="shared" si="1"/>
        <v>1.9569515950091465</v>
      </c>
      <c r="M16">
        <v>4145.1145267741558</v>
      </c>
      <c r="N16">
        <v>28.899740726065481</v>
      </c>
      <c r="O16">
        <v>8.1117884846662689E-3</v>
      </c>
      <c r="P16">
        <v>2.0379343511280536E-5</v>
      </c>
      <c r="S16">
        <v>4886476459.1089869</v>
      </c>
      <c r="T16">
        <v>85.449365681834891</v>
      </c>
      <c r="V16" t="s">
        <v>2456</v>
      </c>
    </row>
    <row r="17" spans="1:22" x14ac:dyDescent="0.45">
      <c r="A17" s="17" t="s">
        <v>2457</v>
      </c>
      <c r="B17" t="s">
        <v>2458</v>
      </c>
      <c r="C17">
        <v>7.5093949363830709E-2</v>
      </c>
      <c r="D17">
        <v>2.4560987237223821E-6</v>
      </c>
      <c r="E17">
        <f t="shared" si="0"/>
        <v>2.4560987237223819</v>
      </c>
      <c r="F17">
        <v>29.044937280403563</v>
      </c>
      <c r="G17">
        <v>8.4562025388827283E-8</v>
      </c>
      <c r="H17">
        <v>24.175348509634166</v>
      </c>
      <c r="I17">
        <v>0.21693293890311324</v>
      </c>
      <c r="J17">
        <v>0.38857684307225043</v>
      </c>
      <c r="K17">
        <v>2.4679483704465677E-6</v>
      </c>
      <c r="L17">
        <f t="shared" si="1"/>
        <v>2.4679483704465675</v>
      </c>
      <c r="M17">
        <v>13885.168898828691</v>
      </c>
      <c r="N17">
        <v>38.879773826231592</v>
      </c>
      <c r="O17">
        <v>3.4267879957239629E-2</v>
      </c>
      <c r="P17">
        <v>5.5631927324507882E-5</v>
      </c>
      <c r="Q17">
        <v>24.106544248120922</v>
      </c>
      <c r="R17">
        <v>2.0346944336161646E-2</v>
      </c>
      <c r="S17">
        <v>292433253413601.88</v>
      </c>
      <c r="T17">
        <v>20.227314366248297</v>
      </c>
      <c r="V17" t="s">
        <v>2453</v>
      </c>
    </row>
    <row r="18" spans="1:22" x14ac:dyDescent="0.45">
      <c r="A18" s="17" t="s">
        <v>2459</v>
      </c>
      <c r="B18" t="s">
        <v>2460</v>
      </c>
      <c r="C18">
        <v>0.60331645173646919</v>
      </c>
      <c r="D18">
        <v>3.3889879301066708E-6</v>
      </c>
      <c r="E18">
        <f t="shared" si="0"/>
        <v>3.388987930106671</v>
      </c>
      <c r="F18">
        <v>10.728400627187273</v>
      </c>
      <c r="G18">
        <v>3.1588939002878955E-7</v>
      </c>
      <c r="H18">
        <v>24.091224622927442</v>
      </c>
      <c r="I18">
        <v>0.56010508759031752</v>
      </c>
      <c r="J18">
        <v>0.20972272393324937</v>
      </c>
      <c r="K18">
        <v>3.0569309675868834E-6</v>
      </c>
      <c r="L18">
        <f t="shared" si="1"/>
        <v>3.0569309675868834</v>
      </c>
      <c r="M18">
        <v>59616.683781201333</v>
      </c>
      <c r="N18">
        <v>271.56259008887287</v>
      </c>
      <c r="O18">
        <v>0.18224408683558904</v>
      </c>
      <c r="P18">
        <v>7.0808337743955365E-4</v>
      </c>
      <c r="Q18">
        <v>23.046066885938863</v>
      </c>
      <c r="R18">
        <v>2.556721022709485E-2</v>
      </c>
      <c r="S18">
        <v>7560328934226.6504</v>
      </c>
      <c r="T18">
        <v>3.8034001135261302</v>
      </c>
      <c r="V18" t="s">
        <v>2461</v>
      </c>
    </row>
    <row r="19" spans="1:22" x14ac:dyDescent="0.45">
      <c r="A19" s="17" t="s">
        <v>2462</v>
      </c>
      <c r="B19" t="s">
        <v>2463</v>
      </c>
      <c r="C19">
        <v>0.48989237318074075</v>
      </c>
      <c r="D19">
        <v>3.8523606552457487E-6</v>
      </c>
      <c r="E19">
        <f t="shared" si="0"/>
        <v>3.8523606552457488</v>
      </c>
      <c r="F19">
        <v>10.144989540734164</v>
      </c>
      <c r="G19">
        <v>3.7973037229636852E-7</v>
      </c>
      <c r="H19">
        <v>20.752784465309727</v>
      </c>
      <c r="I19">
        <v>0.51091731820885589</v>
      </c>
      <c r="J19">
        <v>0.15700145770384136</v>
      </c>
      <c r="K19">
        <v>3.1038824171933121E-6</v>
      </c>
      <c r="L19">
        <f t="shared" si="1"/>
        <v>3.1038824171933119</v>
      </c>
      <c r="M19">
        <v>50892.767022734421</v>
      </c>
      <c r="N19">
        <v>210.82409670855768</v>
      </c>
      <c r="O19">
        <v>0.15796516472418098</v>
      </c>
      <c r="P19">
        <v>5.1729796367539123E-4</v>
      </c>
      <c r="Q19">
        <v>18.918086499097853</v>
      </c>
      <c r="R19">
        <v>1.9516768520730095E-2</v>
      </c>
      <c r="S19">
        <v>40436265701862.688</v>
      </c>
      <c r="T19">
        <v>4.387974916939644</v>
      </c>
      <c r="V19" t="s">
        <v>2464</v>
      </c>
    </row>
    <row r="20" spans="1:22" x14ac:dyDescent="0.45">
      <c r="A20" s="17" t="s">
        <v>2465</v>
      </c>
      <c r="B20" t="s">
        <v>2466</v>
      </c>
      <c r="C20">
        <v>0.33375027364022569</v>
      </c>
      <c r="D20">
        <v>3.1878770288917179E-6</v>
      </c>
      <c r="E20">
        <f t="shared" si="0"/>
        <v>3.1878770288917178</v>
      </c>
      <c r="F20">
        <v>12.107679553579676</v>
      </c>
      <c r="G20">
        <v>2.6329380578537129E-7</v>
      </c>
      <c r="H20">
        <v>23.028519243201135</v>
      </c>
      <c r="I20">
        <v>0.51000573253180559</v>
      </c>
      <c r="J20">
        <v>0.51734525459638625</v>
      </c>
      <c r="K20">
        <v>3.1328905111731298E-6</v>
      </c>
      <c r="L20">
        <f t="shared" si="1"/>
        <v>3.1328905111731298</v>
      </c>
      <c r="M20">
        <v>8171.8619104957297</v>
      </c>
      <c r="N20">
        <v>27.373806975371703</v>
      </c>
      <c r="O20">
        <v>2.5601548638009196E-2</v>
      </c>
      <c r="P20">
        <v>4.8126699147899012E-5</v>
      </c>
      <c r="Q20">
        <v>22.721613166135072</v>
      </c>
      <c r="R20">
        <v>2.5779503097983845E-2</v>
      </c>
      <c r="S20">
        <v>2114588941.8044538</v>
      </c>
      <c r="T20">
        <v>27.074423909296964</v>
      </c>
      <c r="V20" t="s">
        <v>2467</v>
      </c>
    </row>
    <row r="21" spans="1:22" x14ac:dyDescent="0.45">
      <c r="A21" s="17" t="s">
        <v>2468</v>
      </c>
      <c r="B21" t="s">
        <v>2469</v>
      </c>
      <c r="C21">
        <v>0.22272365127843688</v>
      </c>
      <c r="D21">
        <v>3.5847312575761615E-6</v>
      </c>
      <c r="E21">
        <f t="shared" si="0"/>
        <v>3.5847312575761614</v>
      </c>
      <c r="F21">
        <v>13.72702381891448</v>
      </c>
      <c r="G21">
        <v>2.6114409830314103E-7</v>
      </c>
      <c r="H21">
        <v>22.797735457077366</v>
      </c>
      <c r="I21">
        <v>0.48441724880229287</v>
      </c>
      <c r="J21">
        <v>0.21911904309815292</v>
      </c>
      <c r="K21">
        <v>4.4236500677480698E-6</v>
      </c>
      <c r="L21">
        <f t="shared" si="1"/>
        <v>4.4236500677480697</v>
      </c>
      <c r="M21">
        <v>20003.943183473824</v>
      </c>
      <c r="N21">
        <v>56.334313709436955</v>
      </c>
      <c r="O21">
        <v>8.8490444618802525E-2</v>
      </c>
      <c r="P21">
        <v>1.7657716200952841E-4</v>
      </c>
      <c r="Q21">
        <v>25.279379087147387</v>
      </c>
      <c r="R21">
        <v>1.9504571486934342E-2</v>
      </c>
      <c r="S21">
        <v>883186091822.49463</v>
      </c>
      <c r="T21">
        <v>7.8330172658287758</v>
      </c>
      <c r="V21" t="s">
        <v>2470</v>
      </c>
    </row>
    <row r="22" spans="1:22" x14ac:dyDescent="0.45">
      <c r="A22" s="17" t="s">
        <v>2471</v>
      </c>
      <c r="B22" t="s">
        <v>2472</v>
      </c>
      <c r="C22">
        <v>0.28251984579824174</v>
      </c>
      <c r="D22">
        <v>9.2479634723465312E-6</v>
      </c>
      <c r="E22">
        <f t="shared" si="0"/>
        <v>9.247963472346532</v>
      </c>
      <c r="F22">
        <v>18.109600836788456</v>
      </c>
      <c r="G22">
        <v>5.1066633415574267E-7</v>
      </c>
      <c r="H22">
        <v>32.764327852968329</v>
      </c>
      <c r="I22">
        <v>0.53166665913923583</v>
      </c>
      <c r="J22">
        <v>0.39343711592336106</v>
      </c>
      <c r="K22">
        <v>8.7031094753467426E-6</v>
      </c>
      <c r="L22">
        <f t="shared" si="1"/>
        <v>8.7031094753467428</v>
      </c>
      <c r="M22">
        <v>8077.8546015977445</v>
      </c>
      <c r="N22">
        <v>21.334864286007335</v>
      </c>
      <c r="O22">
        <v>7.0302452923638611E-2</v>
      </c>
      <c r="P22">
        <v>1.2016787238034542E-4</v>
      </c>
      <c r="Q22">
        <v>32.157809047517723</v>
      </c>
      <c r="R22">
        <v>2.5283663515723167E-2</v>
      </c>
      <c r="S22">
        <v>135228588807213.66</v>
      </c>
      <c r="T22">
        <v>9.8595020761626984</v>
      </c>
      <c r="V22" t="s">
        <v>2473</v>
      </c>
    </row>
    <row r="23" spans="1:22" x14ac:dyDescent="0.45">
      <c r="A23" s="17" t="s">
        <v>2474</v>
      </c>
      <c r="B23" t="s">
        <v>2475</v>
      </c>
      <c r="C23">
        <v>0.11234947688652704</v>
      </c>
      <c r="D23">
        <v>2.331252508471849E-5</v>
      </c>
      <c r="E23">
        <f t="shared" si="0"/>
        <v>23.312525084718491</v>
      </c>
      <c r="F23">
        <v>26.734128046588399</v>
      </c>
      <c r="G23">
        <v>8.7201366897370916E-7</v>
      </c>
      <c r="H23">
        <v>39.24827775151914</v>
      </c>
      <c r="I23">
        <v>0.58213859268574975</v>
      </c>
      <c r="J23">
        <v>0.74832475324996539</v>
      </c>
      <c r="K23">
        <v>1.9921800580604208E-5</v>
      </c>
      <c r="L23">
        <f t="shared" si="1"/>
        <v>19.921800580604209</v>
      </c>
      <c r="M23">
        <v>3012.9489919330153</v>
      </c>
      <c r="N23">
        <v>11.284021644387593</v>
      </c>
      <c r="O23">
        <v>6.0023368976822006E-2</v>
      </c>
      <c r="P23">
        <v>1.4076960453673792E-4</v>
      </c>
      <c r="Q23">
        <v>36.860301659655335</v>
      </c>
      <c r="R23">
        <v>5.7114404490215168E-2</v>
      </c>
      <c r="S23">
        <v>104073817104241.69</v>
      </c>
      <c r="T23">
        <v>11.54795527767866</v>
      </c>
      <c r="V23" t="s">
        <v>2473</v>
      </c>
    </row>
    <row r="24" spans="1:22" x14ac:dyDescent="0.45">
      <c r="A24" s="17" t="s">
        <v>2476</v>
      </c>
      <c r="B24" t="s">
        <v>2477</v>
      </c>
      <c r="C24">
        <v>0.19651004777464159</v>
      </c>
      <c r="D24">
        <v>1.3691800082338055E-6</v>
      </c>
      <c r="E24">
        <f t="shared" si="0"/>
        <v>1.3691800082338055</v>
      </c>
      <c r="F24">
        <v>14.515864536203457</v>
      </c>
      <c r="G24">
        <v>9.4323008100481129E-8</v>
      </c>
      <c r="H24">
        <v>18.261227313545476</v>
      </c>
      <c r="I24">
        <v>0.2939945945439793</v>
      </c>
      <c r="V24" t="s">
        <v>2478</v>
      </c>
    </row>
    <row r="25" spans="1:22" x14ac:dyDescent="0.45">
      <c r="A25" s="17" t="s">
        <v>2479</v>
      </c>
      <c r="B25" t="s">
        <v>2480</v>
      </c>
      <c r="C25">
        <v>1.2392619760737844</v>
      </c>
      <c r="D25">
        <v>1.5191716891181529E-6</v>
      </c>
      <c r="E25">
        <f t="shared" si="0"/>
        <v>1.519171689118153</v>
      </c>
      <c r="F25">
        <v>5.3831892841065514</v>
      </c>
      <c r="G25">
        <v>2.8220662676740526E-7</v>
      </c>
      <c r="H25">
        <v>16.594876059704685</v>
      </c>
      <c r="I25">
        <v>0.67031784478852396</v>
      </c>
      <c r="V25" t="s">
        <v>2481</v>
      </c>
    </row>
    <row r="26" spans="1:22" x14ac:dyDescent="0.45">
      <c r="A26" s="17" t="s">
        <v>2482</v>
      </c>
      <c r="B26" t="s">
        <v>2483</v>
      </c>
      <c r="C26">
        <v>1.152283258719514</v>
      </c>
      <c r="D26">
        <v>1.5448903881365162E-6</v>
      </c>
      <c r="E26">
        <f t="shared" si="0"/>
        <v>1.5448903881365161</v>
      </c>
      <c r="F26">
        <v>7.8332682368802837</v>
      </c>
      <c r="G26">
        <v>1.9722168849815768E-7</v>
      </c>
      <c r="H26">
        <v>23.322322920657417</v>
      </c>
      <c r="I26">
        <v>0.64931850033338023</v>
      </c>
      <c r="V26" t="s">
        <v>2484</v>
      </c>
    </row>
    <row r="27" spans="1:22" x14ac:dyDescent="0.45">
      <c r="A27" s="17" t="s">
        <v>2485</v>
      </c>
      <c r="B27" t="s">
        <v>2486</v>
      </c>
      <c r="C27">
        <v>0.78766502207024147</v>
      </c>
      <c r="D27">
        <v>3.9685271460819549E-6</v>
      </c>
      <c r="E27">
        <f t="shared" si="0"/>
        <v>3.9685271460819549</v>
      </c>
      <c r="F27">
        <v>7.6700008941832527</v>
      </c>
      <c r="G27">
        <v>5.1740895481401993E-7</v>
      </c>
      <c r="H27">
        <v>19.872902592576082</v>
      </c>
      <c r="I27">
        <v>0.61192100588488629</v>
      </c>
    </row>
    <row r="28" spans="1:22" x14ac:dyDescent="0.45">
      <c r="A28" s="17" t="s">
        <v>2487</v>
      </c>
      <c r="B28" t="s">
        <v>2488</v>
      </c>
      <c r="C28">
        <v>1.6288229105881928</v>
      </c>
      <c r="D28">
        <v>4.0387147513893707E-6</v>
      </c>
      <c r="E28">
        <f t="shared" si="0"/>
        <v>4.0387147513893709</v>
      </c>
      <c r="F28">
        <v>6.3397673105979493</v>
      </c>
      <c r="G28">
        <v>6.3704463484614083E-7</v>
      </c>
      <c r="H28">
        <v>26.186950165004863</v>
      </c>
      <c r="I28">
        <v>1.0952654319938488</v>
      </c>
      <c r="V28" t="s">
        <v>2484</v>
      </c>
    </row>
    <row r="29" spans="1:22" x14ac:dyDescent="0.45">
      <c r="A29" s="17" t="s">
        <v>2489</v>
      </c>
      <c r="B29" t="s">
        <v>2490</v>
      </c>
      <c r="C29">
        <v>0.10316397676842692</v>
      </c>
      <c r="D29">
        <v>4.0452929619275039E-6</v>
      </c>
      <c r="E29">
        <f t="shared" si="0"/>
        <v>4.0452929619275038</v>
      </c>
      <c r="F29">
        <v>20.418565654150985</v>
      </c>
      <c r="G29">
        <v>1.9811837082224812E-7</v>
      </c>
      <c r="H29">
        <v>21.23792549653918</v>
      </c>
      <c r="I29">
        <v>0.27590813912609524</v>
      </c>
      <c r="V29" t="s">
        <v>2491</v>
      </c>
    </row>
    <row r="30" spans="1:22" x14ac:dyDescent="0.45">
      <c r="A30" s="17" t="s">
        <v>2492</v>
      </c>
      <c r="B30" t="s">
        <v>2493</v>
      </c>
      <c r="C30">
        <v>0.1613084534701934</v>
      </c>
      <c r="D30">
        <v>5.0925012318095618E-6</v>
      </c>
      <c r="E30">
        <f t="shared" si="0"/>
        <v>5.0925012318095622</v>
      </c>
      <c r="F30">
        <v>14.471092892056388</v>
      </c>
      <c r="G30">
        <v>3.5190854414354471E-7</v>
      </c>
      <c r="H30">
        <v>19.932078193123459</v>
      </c>
      <c r="I30">
        <v>0.38781386047205835</v>
      </c>
      <c r="V30" t="s">
        <v>2484</v>
      </c>
    </row>
    <row r="31" spans="1:22" x14ac:dyDescent="0.45">
      <c r="A31" s="17" t="s">
        <v>2494</v>
      </c>
      <c r="B31" t="s">
        <v>2495</v>
      </c>
      <c r="C31">
        <v>0.27629928281022176</v>
      </c>
      <c r="D31">
        <v>6.7467789296042433E-6</v>
      </c>
      <c r="E31">
        <f t="shared" si="0"/>
        <v>6.7467789296042433</v>
      </c>
      <c r="F31">
        <v>10.080858564831431</v>
      </c>
      <c r="G31">
        <v>6.6926630169590727E-7</v>
      </c>
      <c r="H31">
        <v>19.745672458095473</v>
      </c>
      <c r="I31">
        <v>0.59829739522102143</v>
      </c>
      <c r="V31" t="s">
        <v>2484</v>
      </c>
    </row>
    <row r="32" spans="1:22" x14ac:dyDescent="0.45">
      <c r="A32" s="17" t="s">
        <v>2496</v>
      </c>
      <c r="B32" t="s">
        <v>2497</v>
      </c>
      <c r="C32">
        <v>0.31646297055201256</v>
      </c>
      <c r="D32">
        <v>7.3377838339521213E-6</v>
      </c>
      <c r="E32">
        <f t="shared" si="0"/>
        <v>7.3377838339521215</v>
      </c>
      <c r="F32">
        <v>8.5126812779766734</v>
      </c>
      <c r="G32">
        <v>8.61982681406838E-7</v>
      </c>
      <c r="H32">
        <v>18.346168174592904</v>
      </c>
      <c r="I32">
        <v>0.67570693206617094</v>
      </c>
      <c r="V32" t="s">
        <v>2484</v>
      </c>
    </row>
    <row r="33" spans="1:22" x14ac:dyDescent="0.45">
      <c r="A33" s="17" t="s">
        <v>2498</v>
      </c>
      <c r="B33" t="s">
        <v>2499</v>
      </c>
      <c r="C33">
        <v>0.70316793242957443</v>
      </c>
      <c r="D33">
        <v>8.7459886864324794E-6</v>
      </c>
      <c r="E33">
        <f t="shared" si="0"/>
        <v>8.7459886864324794</v>
      </c>
      <c r="F33">
        <v>5.6052067475177489</v>
      </c>
      <c r="G33">
        <v>1.56033293335801E-6</v>
      </c>
      <c r="H33">
        <v>19.302401283789571</v>
      </c>
      <c r="I33">
        <v>1.1399799887092377</v>
      </c>
      <c r="V33" t="s">
        <v>2500</v>
      </c>
    </row>
    <row r="34" spans="1:22" x14ac:dyDescent="0.45">
      <c r="A34" s="17" t="s">
        <v>2501</v>
      </c>
      <c r="B34" t="s">
        <v>2502</v>
      </c>
      <c r="C34">
        <v>0.52359780404313339</v>
      </c>
      <c r="D34">
        <v>8.9834622066351857E-6</v>
      </c>
      <c r="E34">
        <f t="shared" ref="E34:E65" si="2">D34*10^6</f>
        <v>8.9834622066351866</v>
      </c>
      <c r="F34">
        <v>5.6244665833028593</v>
      </c>
      <c r="G34">
        <v>1.5972114108214367E-6</v>
      </c>
      <c r="H34">
        <v>16.874288646006683</v>
      </c>
      <c r="I34">
        <v>1.0585929639890728</v>
      </c>
      <c r="V34" t="s">
        <v>2484</v>
      </c>
    </row>
    <row r="35" spans="1:22" x14ac:dyDescent="0.45">
      <c r="A35" s="17" t="s">
        <v>2503</v>
      </c>
      <c r="B35" t="s">
        <v>2504</v>
      </c>
      <c r="C35">
        <v>4.472051521933143E-2</v>
      </c>
      <c r="D35">
        <v>1.4448677362445308E-5</v>
      </c>
      <c r="E35">
        <f t="shared" si="2"/>
        <v>14.448677362445308</v>
      </c>
      <c r="F35">
        <v>25.456580717936379</v>
      </c>
      <c r="G35">
        <v>5.6758122870228821E-7</v>
      </c>
      <c r="H35">
        <v>20.727975105714535</v>
      </c>
      <c r="I35">
        <v>0.27103036505945483</v>
      </c>
    </row>
    <row r="36" spans="1:22" x14ac:dyDescent="0.45">
      <c r="A36" s="17" t="s">
        <v>2505</v>
      </c>
      <c r="B36" t="s">
        <v>2506</v>
      </c>
      <c r="C36">
        <v>0.72804210834855165</v>
      </c>
      <c r="D36">
        <v>1.4482007941266264E-5</v>
      </c>
      <c r="E36">
        <f t="shared" si="2"/>
        <v>14.482007941266264</v>
      </c>
      <c r="F36">
        <v>4.7628781240755931</v>
      </c>
      <c r="G36">
        <v>3.0406001505816436E-6</v>
      </c>
      <c r="H36">
        <v>20.64317211326928</v>
      </c>
      <c r="I36">
        <v>1.7578374581826344</v>
      </c>
      <c r="V36" t="s">
        <v>2484</v>
      </c>
    </row>
    <row r="37" spans="1:22" x14ac:dyDescent="0.45">
      <c r="A37" s="17" t="s">
        <v>2507</v>
      </c>
      <c r="B37" t="s">
        <v>2508</v>
      </c>
      <c r="C37">
        <v>0.15306471557173168</v>
      </c>
      <c r="D37">
        <v>1.7266372217661617E-5</v>
      </c>
      <c r="E37">
        <f t="shared" si="2"/>
        <v>17.266372217661619</v>
      </c>
      <c r="F37">
        <v>16.953109146489016</v>
      </c>
      <c r="G37">
        <v>1.0184782076529884E-6</v>
      </c>
      <c r="H37">
        <v>26.352535861112294</v>
      </c>
      <c r="I37">
        <v>0.5578599157466293</v>
      </c>
    </row>
    <row r="38" spans="1:22" x14ac:dyDescent="0.45">
      <c r="A38" s="17" t="s">
        <v>2509</v>
      </c>
      <c r="B38" t="s">
        <v>2510</v>
      </c>
      <c r="C38">
        <v>0.23178121481082481</v>
      </c>
      <c r="D38">
        <v>2.091406485140742E-5</v>
      </c>
      <c r="E38">
        <f t="shared" si="2"/>
        <v>20.914064851407421</v>
      </c>
      <c r="F38">
        <v>15.562336071879276</v>
      </c>
      <c r="G38">
        <v>1.3438898090112945E-6</v>
      </c>
      <c r="H38">
        <v>31.597960054501062</v>
      </c>
      <c r="I38">
        <v>0.77667373883754875</v>
      </c>
    </row>
    <row r="39" spans="1:22" x14ac:dyDescent="0.45">
      <c r="A39" s="17" t="s">
        <v>2511</v>
      </c>
      <c r="B39" t="s">
        <v>2512</v>
      </c>
      <c r="C39">
        <v>6.8677256751435323E-2</v>
      </c>
      <c r="D39">
        <v>2.3153391443761384E-5</v>
      </c>
      <c r="E39">
        <f t="shared" si="2"/>
        <v>23.153391443761382</v>
      </c>
      <c r="F39">
        <v>17.878001843395069</v>
      </c>
      <c r="G39">
        <v>1.2950771370635741E-6</v>
      </c>
      <c r="H39">
        <v>31.108780045113726</v>
      </c>
      <c r="I39">
        <v>0.82221126612449702</v>
      </c>
      <c r="V39" t="s">
        <v>2513</v>
      </c>
    </row>
    <row r="40" spans="1:22" x14ac:dyDescent="0.45">
      <c r="A40" s="17" t="s">
        <v>2514</v>
      </c>
      <c r="B40" t="s">
        <v>2515</v>
      </c>
      <c r="C40">
        <v>0.61284761508632124</v>
      </c>
      <c r="D40">
        <v>2.6783317552371017E-5</v>
      </c>
      <c r="E40">
        <f t="shared" si="2"/>
        <v>26.783317552371017</v>
      </c>
      <c r="F40">
        <v>7.0565177993819717</v>
      </c>
      <c r="G40">
        <v>3.7955431154324829E-6</v>
      </c>
      <c r="H40">
        <v>25.596363638273605</v>
      </c>
      <c r="I40">
        <v>1.5036498256161355</v>
      </c>
      <c r="V40" t="s">
        <v>2513</v>
      </c>
    </row>
    <row r="41" spans="1:22" x14ac:dyDescent="0.45">
      <c r="A41" s="17" t="s">
        <v>2516</v>
      </c>
      <c r="B41" t="s">
        <v>2517</v>
      </c>
      <c r="C41">
        <v>0.19541483439865293</v>
      </c>
      <c r="D41">
        <v>2.8081419369396615E-5</v>
      </c>
      <c r="E41">
        <f t="shared" si="2"/>
        <v>28.081419369396617</v>
      </c>
      <c r="F41">
        <v>13.30459323925602</v>
      </c>
      <c r="G41">
        <v>2.1106559865761744E-6</v>
      </c>
      <c r="H41">
        <v>27.675845580041827</v>
      </c>
      <c r="I41">
        <v>0.87707512899452711</v>
      </c>
    </row>
    <row r="42" spans="1:22" x14ac:dyDescent="0.45">
      <c r="A42" s="17" t="s">
        <v>2518</v>
      </c>
      <c r="B42" t="s">
        <v>2519</v>
      </c>
      <c r="C42">
        <v>0.24260499577348699</v>
      </c>
      <c r="D42">
        <v>2.8606516227115759E-5</v>
      </c>
      <c r="E42">
        <f t="shared" si="2"/>
        <v>28.606516227115758</v>
      </c>
      <c r="F42">
        <v>5.066103801443961</v>
      </c>
      <c r="G42">
        <v>5.6466502362154953E-6</v>
      </c>
      <c r="H42">
        <v>19.355031454726436</v>
      </c>
      <c r="I42">
        <v>1.924785689784833</v>
      </c>
      <c r="V42" t="s">
        <v>2484</v>
      </c>
    </row>
    <row r="43" spans="1:22" x14ac:dyDescent="0.45">
      <c r="A43" s="17" t="s">
        <v>2520</v>
      </c>
      <c r="B43" t="s">
        <v>2521</v>
      </c>
      <c r="C43">
        <v>1.76</v>
      </c>
      <c r="D43">
        <v>3.0300000000000001E-5</v>
      </c>
      <c r="E43">
        <f t="shared" si="2"/>
        <v>30.3</v>
      </c>
      <c r="F43">
        <v>2.71</v>
      </c>
      <c r="G43">
        <v>1.1199999999999999E-5</v>
      </c>
      <c r="H43">
        <v>18</v>
      </c>
      <c r="I43">
        <v>2.84</v>
      </c>
      <c r="V43" t="s">
        <v>2522</v>
      </c>
    </row>
    <row r="44" spans="1:22" x14ac:dyDescent="0.45">
      <c r="A44" s="17" t="s">
        <v>2523</v>
      </c>
      <c r="B44" t="s">
        <v>2524</v>
      </c>
      <c r="C44">
        <v>0.54048888019179453</v>
      </c>
      <c r="D44">
        <v>3.1624928083062293E-5</v>
      </c>
      <c r="E44">
        <f t="shared" si="2"/>
        <v>31.624928083062294</v>
      </c>
      <c r="F44">
        <v>3.5285064944369813</v>
      </c>
      <c r="G44">
        <v>8.9626951609475385E-6</v>
      </c>
      <c r="H44">
        <v>21.388712570387668</v>
      </c>
      <c r="I44">
        <v>3.2067847159660317</v>
      </c>
      <c r="V44" t="s">
        <v>2525</v>
      </c>
    </row>
    <row r="45" spans="1:22" x14ac:dyDescent="0.45">
      <c r="A45" s="17" t="s">
        <v>2520</v>
      </c>
      <c r="B45" t="s">
        <v>2521</v>
      </c>
      <c r="C45">
        <v>1.29</v>
      </c>
      <c r="D45">
        <v>3.4900000000000001E-5</v>
      </c>
      <c r="E45">
        <f t="shared" si="2"/>
        <v>34.9</v>
      </c>
      <c r="F45">
        <v>3.16</v>
      </c>
      <c r="G45">
        <v>1.11E-5</v>
      </c>
      <c r="H45">
        <v>19.100000000000001</v>
      </c>
      <c r="I45">
        <v>2.71</v>
      </c>
      <c r="V45" t="s">
        <v>2522</v>
      </c>
    </row>
    <row r="46" spans="1:22" x14ac:dyDescent="0.45">
      <c r="A46" s="17" t="s">
        <v>2526</v>
      </c>
      <c r="B46" t="s">
        <v>2527</v>
      </c>
      <c r="C46">
        <v>0.21475800779676407</v>
      </c>
      <c r="D46">
        <v>3.8624085248285517E-5</v>
      </c>
      <c r="E46">
        <f t="shared" si="2"/>
        <v>38.624085248285517</v>
      </c>
      <c r="F46">
        <v>1.6537383088257835</v>
      </c>
      <c r="G46">
        <v>2.3355621044849637E-5</v>
      </c>
      <c r="H46">
        <v>42.148007250573201</v>
      </c>
      <c r="I46">
        <v>20.304152439223788</v>
      </c>
      <c r="V46" t="s">
        <v>2528</v>
      </c>
    </row>
    <row r="47" spans="1:22" x14ac:dyDescent="0.45">
      <c r="A47" s="17" t="s">
        <v>2529</v>
      </c>
      <c r="B47" t="s">
        <v>2530</v>
      </c>
      <c r="C47">
        <v>0.36891642128613733</v>
      </c>
      <c r="D47">
        <v>4.0104128301221123E-5</v>
      </c>
      <c r="E47">
        <f t="shared" si="2"/>
        <v>40.104128301221124</v>
      </c>
      <c r="F47">
        <v>7.5577141555826808</v>
      </c>
      <c r="G47">
        <v>5.3063833158597667E-6</v>
      </c>
      <c r="H47">
        <v>30.354762992895168</v>
      </c>
      <c r="I47">
        <v>1.6330780283078863</v>
      </c>
    </row>
    <row r="48" spans="1:22" x14ac:dyDescent="0.45">
      <c r="A48" s="17" t="s">
        <v>2531</v>
      </c>
      <c r="B48" t="s">
        <v>2532</v>
      </c>
      <c r="C48">
        <v>3.9718549502852807E-2</v>
      </c>
      <c r="D48">
        <v>4.2523548519394049E-5</v>
      </c>
      <c r="E48">
        <f t="shared" si="2"/>
        <v>42.523548519394048</v>
      </c>
      <c r="F48">
        <v>10.357197185551653</v>
      </c>
      <c r="G48">
        <v>4.1057003895527483E-6</v>
      </c>
      <c r="H48">
        <v>21.74704479962401</v>
      </c>
      <c r="I48">
        <v>1.2278914217144521</v>
      </c>
      <c r="V48" t="s">
        <v>2491</v>
      </c>
    </row>
    <row r="49" spans="1:22" x14ac:dyDescent="0.45">
      <c r="A49" s="17" t="s">
        <v>2533</v>
      </c>
      <c r="B49" t="s">
        <v>2534</v>
      </c>
      <c r="C49">
        <v>0.14236338942690735</v>
      </c>
      <c r="D49">
        <v>4.2646572438231709E-5</v>
      </c>
      <c r="E49">
        <f t="shared" si="2"/>
        <v>42.646572438231708</v>
      </c>
      <c r="F49">
        <v>6.3767165368731913</v>
      </c>
      <c r="G49">
        <v>6.6878576445462262E-6</v>
      </c>
      <c r="H49">
        <v>25.411179552393765</v>
      </c>
      <c r="I49">
        <v>2.3326167421174295</v>
      </c>
      <c r="V49" t="s">
        <v>2484</v>
      </c>
    </row>
    <row r="50" spans="1:22" x14ac:dyDescent="0.45">
      <c r="A50" s="17" t="s">
        <v>2535</v>
      </c>
      <c r="B50" t="s">
        <v>2536</v>
      </c>
      <c r="C50">
        <v>0.1862280173709443</v>
      </c>
      <c r="D50">
        <v>4.6529085509136523E-5</v>
      </c>
      <c r="E50">
        <f t="shared" si="2"/>
        <v>46.529085509136522</v>
      </c>
      <c r="F50">
        <v>4.0751199234074056</v>
      </c>
      <c r="G50">
        <v>1.1417844476643352E-5</v>
      </c>
      <c r="H50">
        <v>21.928155880803985</v>
      </c>
      <c r="I50">
        <v>3.1926559686696034</v>
      </c>
      <c r="V50" t="s">
        <v>2537</v>
      </c>
    </row>
    <row r="51" spans="1:22" x14ac:dyDescent="0.45">
      <c r="A51" s="17" t="s">
        <v>2538</v>
      </c>
      <c r="B51" t="s">
        <v>2539</v>
      </c>
      <c r="C51">
        <v>0.2338894813026515</v>
      </c>
      <c r="D51">
        <v>4.7223467718730118E-5</v>
      </c>
      <c r="E51">
        <f t="shared" si="2"/>
        <v>47.22346771873012</v>
      </c>
      <c r="F51">
        <v>4.9569677783019186</v>
      </c>
      <c r="G51">
        <v>9.5266844229734334E-6</v>
      </c>
      <c r="H51">
        <v>27.813231458493963</v>
      </c>
      <c r="I51">
        <v>3.3933111887338314</v>
      </c>
      <c r="V51" t="s">
        <v>2484</v>
      </c>
    </row>
    <row r="52" spans="1:22" x14ac:dyDescent="0.45">
      <c r="A52" s="17" t="s">
        <v>2540</v>
      </c>
      <c r="B52" t="s">
        <v>2541</v>
      </c>
      <c r="C52">
        <v>6.3970913685484021E-2</v>
      </c>
      <c r="D52">
        <v>4.7240766076113978E-5</v>
      </c>
      <c r="E52">
        <f t="shared" si="2"/>
        <v>47.240766076113978</v>
      </c>
      <c r="F52">
        <v>5.6152669974245679</v>
      </c>
      <c r="G52">
        <v>8.4129153783392444E-6</v>
      </c>
      <c r="H52">
        <v>16.54434083555747</v>
      </c>
      <c r="I52">
        <v>1.7813003818056867</v>
      </c>
      <c r="V52" t="s">
        <v>2542</v>
      </c>
    </row>
    <row r="53" spans="1:22" x14ac:dyDescent="0.45">
      <c r="A53" s="17" t="s">
        <v>2543</v>
      </c>
      <c r="B53" t="s">
        <v>2544</v>
      </c>
      <c r="C53">
        <v>2.7460546805476866</v>
      </c>
      <c r="D53">
        <v>5.7715438037887998E-5</v>
      </c>
      <c r="E53">
        <f t="shared" si="2"/>
        <v>57.715438037887999</v>
      </c>
      <c r="F53">
        <v>2.2917058427344226</v>
      </c>
      <c r="G53">
        <v>2.5184487887425801E-5</v>
      </c>
      <c r="H53">
        <v>29.86460450646047</v>
      </c>
      <c r="I53">
        <v>6.5736629531385402</v>
      </c>
      <c r="V53" t="s">
        <v>2545</v>
      </c>
    </row>
    <row r="54" spans="1:22" x14ac:dyDescent="0.45">
      <c r="A54" s="17" t="s">
        <v>2546</v>
      </c>
      <c r="B54" t="s">
        <v>2547</v>
      </c>
      <c r="C54">
        <v>0.14722758506273079</v>
      </c>
      <c r="D54">
        <v>6.8098589330401127E-5</v>
      </c>
      <c r="E54">
        <f t="shared" si="2"/>
        <v>68.098589330401126</v>
      </c>
      <c r="F54">
        <v>7.0619706781018801</v>
      </c>
      <c r="G54">
        <v>9.6430008611568886E-6</v>
      </c>
      <c r="H54">
        <v>21.682289835196254</v>
      </c>
      <c r="I54">
        <v>1.7080412840570363</v>
      </c>
    </row>
    <row r="55" spans="1:22" x14ac:dyDescent="0.45">
      <c r="A55" s="17" t="s">
        <v>2548</v>
      </c>
      <c r="B55" t="s">
        <v>2549</v>
      </c>
      <c r="C55">
        <v>0.4113157173692476</v>
      </c>
      <c r="D55">
        <v>9.1538799145512057E-5</v>
      </c>
      <c r="E55">
        <f t="shared" si="2"/>
        <v>91.538799145512058</v>
      </c>
      <c r="F55">
        <v>2.9938210770165834</v>
      </c>
      <c r="G55">
        <v>3.05759084429764E-5</v>
      </c>
      <c r="H55">
        <v>46.397417576273973</v>
      </c>
      <c r="I55">
        <v>11.25626572645575</v>
      </c>
      <c r="V55" t="s">
        <v>2550</v>
      </c>
    </row>
    <row r="56" spans="1:22" x14ac:dyDescent="0.45">
      <c r="A56" s="17" t="s">
        <v>2551</v>
      </c>
      <c r="B56" t="s">
        <v>2552</v>
      </c>
      <c r="C56">
        <v>0.34530613317641434</v>
      </c>
      <c r="D56">
        <v>9.3802429002526422E-5</v>
      </c>
      <c r="E56">
        <f t="shared" si="2"/>
        <v>93.802429002526424</v>
      </c>
      <c r="F56">
        <v>2.76894683503685</v>
      </c>
      <c r="G56">
        <v>3.3876572787746601E-5</v>
      </c>
      <c r="H56">
        <v>40.599194470266504</v>
      </c>
      <c r="I56">
        <v>10.710424643616964</v>
      </c>
      <c r="V56" t="s">
        <v>2553</v>
      </c>
    </row>
    <row r="57" spans="1:22" x14ac:dyDescent="0.45">
      <c r="A57" s="17" t="s">
        <v>2554</v>
      </c>
      <c r="B57" t="s">
        <v>2555</v>
      </c>
      <c r="C57">
        <v>1.4225134830674439E-2</v>
      </c>
      <c r="D57">
        <v>1.1099936541584637E-4</v>
      </c>
      <c r="E57">
        <f t="shared" si="2"/>
        <v>110.99936541584637</v>
      </c>
      <c r="F57">
        <v>3.0999248857693713</v>
      </c>
      <c r="G57">
        <v>3.5807114528937174E-5</v>
      </c>
      <c r="H57">
        <v>11.524804559302225</v>
      </c>
      <c r="I57">
        <v>2.8200003911124254</v>
      </c>
      <c r="V57" t="s">
        <v>2553</v>
      </c>
    </row>
    <row r="58" spans="1:22" x14ac:dyDescent="0.45">
      <c r="A58" s="17" t="s">
        <v>2556</v>
      </c>
      <c r="B58" t="s">
        <v>2557</v>
      </c>
      <c r="C58">
        <v>0.33097842807472222</v>
      </c>
      <c r="D58">
        <v>1.2151269903948032E-4</v>
      </c>
      <c r="E58">
        <f t="shared" si="2"/>
        <v>121.51269903948032</v>
      </c>
      <c r="F58">
        <v>1.6094629051906346</v>
      </c>
      <c r="G58">
        <v>7.5498912492852777E-5</v>
      </c>
      <c r="H58">
        <v>32.674892044843396</v>
      </c>
      <c r="I58">
        <v>15.692263384724106</v>
      </c>
      <c r="V58" t="s">
        <v>2553</v>
      </c>
    </row>
    <row r="59" spans="1:22" x14ac:dyDescent="0.45">
      <c r="A59" s="17" t="s">
        <v>2558</v>
      </c>
      <c r="B59" t="s">
        <v>2559</v>
      </c>
      <c r="C59">
        <v>0.34182835285717394</v>
      </c>
      <c r="D59">
        <v>2.5278654789388999E-4</v>
      </c>
      <c r="E59">
        <f t="shared" si="2"/>
        <v>252.78654789389</v>
      </c>
      <c r="F59">
        <v>2.6701759560207976</v>
      </c>
      <c r="G59">
        <v>9.4670370813540897E-5</v>
      </c>
      <c r="H59">
        <v>63.52382351170904</v>
      </c>
      <c r="I59">
        <v>18.220562054016408</v>
      </c>
      <c r="V59" t="s">
        <v>2560</v>
      </c>
    </row>
    <row r="60" spans="1:22" x14ac:dyDescent="0.45">
      <c r="A60" s="17" t="s">
        <v>2561</v>
      </c>
      <c r="B60" t="s">
        <v>2562</v>
      </c>
      <c r="C60">
        <v>0.28913778635455606</v>
      </c>
      <c r="D60">
        <v>3.2367527140836257E-4</v>
      </c>
      <c r="E60">
        <f t="shared" si="2"/>
        <v>323.67527140836256</v>
      </c>
      <c r="F60">
        <v>1.6142626802754176</v>
      </c>
      <c r="G60">
        <v>2.0050966634075853E-4</v>
      </c>
      <c r="H60">
        <v>45.487107804022941</v>
      </c>
      <c r="I60">
        <v>22.863988806398883</v>
      </c>
      <c r="V60" t="s">
        <v>2563</v>
      </c>
    </row>
    <row r="61" spans="1:22" x14ac:dyDescent="0.45">
      <c r="A61" s="17" t="s">
        <v>2564</v>
      </c>
      <c r="B61" t="s">
        <v>2565</v>
      </c>
      <c r="C61">
        <v>1.4865990244629756E-2</v>
      </c>
      <c r="D61">
        <v>3.7668192701058301E-4</v>
      </c>
      <c r="E61">
        <f t="shared" si="2"/>
        <v>376.68192701058302</v>
      </c>
      <c r="F61">
        <v>2.0382682815576869</v>
      </c>
      <c r="G61">
        <v>1.8480488089757982E-4</v>
      </c>
      <c r="H61">
        <v>24.38902996348175</v>
      </c>
      <c r="I61">
        <v>9.3867701519472995</v>
      </c>
      <c r="V61" t="s">
        <v>2545</v>
      </c>
    </row>
    <row r="62" spans="1:22" x14ac:dyDescent="0.45">
      <c r="A62" s="17" t="s">
        <v>2566</v>
      </c>
      <c r="B62" t="s">
        <v>2567</v>
      </c>
      <c r="C62">
        <v>0.21623648336985704</v>
      </c>
      <c r="D62">
        <v>5.7588441425644461E-4</v>
      </c>
      <c r="E62">
        <f t="shared" si="2"/>
        <v>575.88441425644464</v>
      </c>
      <c r="F62">
        <v>0.39497072392552901</v>
      </c>
      <c r="G62">
        <v>1.4580432912415719E-3</v>
      </c>
      <c r="H62">
        <v>113.7514176430698</v>
      </c>
      <c r="I62">
        <v>266.04787430054489</v>
      </c>
      <c r="V62" t="s">
        <v>2568</v>
      </c>
    </row>
    <row r="63" spans="1:22" x14ac:dyDescent="0.45">
      <c r="A63" s="17" t="s">
        <v>2569</v>
      </c>
      <c r="B63" t="s">
        <v>2570</v>
      </c>
      <c r="C63">
        <v>0.40210330821635792</v>
      </c>
      <c r="D63">
        <v>7.3086694894221782E-4</v>
      </c>
      <c r="E63">
        <f t="shared" si="2"/>
        <v>730.86694894221785</v>
      </c>
      <c r="F63">
        <v>0.53808880521281222</v>
      </c>
      <c r="G63">
        <v>1.3582645501297179E-3</v>
      </c>
      <c r="H63">
        <v>151.07876040678485</v>
      </c>
      <c r="I63">
        <v>266.21711678233908</v>
      </c>
      <c r="V63" t="s">
        <v>2571</v>
      </c>
    </row>
    <row r="64" spans="1:22" x14ac:dyDescent="0.45">
      <c r="A64" t="s">
        <v>2572</v>
      </c>
      <c r="B64" t="s">
        <v>2536</v>
      </c>
      <c r="C64">
        <v>0.111</v>
      </c>
      <c r="D64">
        <v>7.3300000000000004E-4</v>
      </c>
      <c r="E64">
        <f t="shared" si="2"/>
        <v>733</v>
      </c>
      <c r="F64">
        <v>1.34</v>
      </c>
      <c r="G64">
        <v>5.4699999999999996E-4</v>
      </c>
      <c r="H64">
        <v>92</v>
      </c>
      <c r="I64">
        <v>61.9</v>
      </c>
      <c r="V64" t="s">
        <v>2573</v>
      </c>
    </row>
    <row r="65" spans="1:22" x14ac:dyDescent="0.45">
      <c r="A65" t="s">
        <v>2572</v>
      </c>
      <c r="B65" t="s">
        <v>2536</v>
      </c>
      <c r="C65">
        <v>0.29599999999999999</v>
      </c>
      <c r="D65">
        <v>2.4399999999999999E-3</v>
      </c>
      <c r="E65">
        <f t="shared" si="2"/>
        <v>2440</v>
      </c>
      <c r="F65">
        <v>0.26</v>
      </c>
      <c r="G65">
        <v>9.3900000000000008E-3</v>
      </c>
      <c r="H65">
        <v>274.8</v>
      </c>
      <c r="I65">
        <v>1020</v>
      </c>
      <c r="V65" t="s">
        <v>2573</v>
      </c>
    </row>
    <row r="66" spans="1:22" x14ac:dyDescent="0.45">
      <c r="A66" s="17" t="s">
        <v>2574</v>
      </c>
      <c r="B66" t="s">
        <v>2575</v>
      </c>
      <c r="C66">
        <v>0.18932066630924485</v>
      </c>
      <c r="D66">
        <v>3.6461776159992326E-2</v>
      </c>
      <c r="E66">
        <f t="shared" ref="E66" si="3">D66*10^6</f>
        <v>36461.776159992325</v>
      </c>
      <c r="F66">
        <v>7.0020662440474557E-2</v>
      </c>
      <c r="G66">
        <v>0.52072880902817709</v>
      </c>
      <c r="H66">
        <v>6391.1466113695496</v>
      </c>
      <c r="I66">
        <v>91067.295588093257</v>
      </c>
      <c r="V66" t="s">
        <v>2571</v>
      </c>
    </row>
    <row r="67" spans="1:22" x14ac:dyDescent="0.45">
      <c r="A67" s="17" t="s">
        <v>2576</v>
      </c>
      <c r="B67" t="s">
        <v>2577</v>
      </c>
      <c r="V67" t="s">
        <v>2578</v>
      </c>
    </row>
    <row r="68" spans="1:22" x14ac:dyDescent="0.45">
      <c r="A68" s="17" t="s">
        <v>2579</v>
      </c>
      <c r="B68" t="s">
        <v>2521</v>
      </c>
      <c r="V68" t="s">
        <v>2580</v>
      </c>
    </row>
    <row r="69" spans="1:22" x14ac:dyDescent="0.45">
      <c r="A69" s="17" t="s">
        <v>2581</v>
      </c>
      <c r="B69" t="s">
        <v>2582</v>
      </c>
      <c r="V69" t="s">
        <v>2578</v>
      </c>
    </row>
    <row r="70" spans="1:22" x14ac:dyDescent="0.45">
      <c r="A70" s="17" t="s">
        <v>2583</v>
      </c>
      <c r="B70" t="s">
        <v>2584</v>
      </c>
      <c r="V70" t="s">
        <v>2585</v>
      </c>
    </row>
    <row r="71" spans="1:22" x14ac:dyDescent="0.45">
      <c r="A71" s="17" t="s">
        <v>2586</v>
      </c>
      <c r="B71" t="s">
        <v>2587</v>
      </c>
      <c r="V71" t="s">
        <v>2578</v>
      </c>
    </row>
    <row r="72" spans="1:22" x14ac:dyDescent="0.45">
      <c r="A72" s="17" t="s">
        <v>2588</v>
      </c>
      <c r="B72" t="s">
        <v>2589</v>
      </c>
      <c r="V72" t="s">
        <v>2578</v>
      </c>
    </row>
    <row r="73" spans="1:22" x14ac:dyDescent="0.45">
      <c r="A73" s="17" t="s">
        <v>2590</v>
      </c>
      <c r="B73" t="s">
        <v>2591</v>
      </c>
      <c r="V73" t="s">
        <v>2578</v>
      </c>
    </row>
  </sheetData>
  <sortState xmlns:xlrd2="http://schemas.microsoft.com/office/spreadsheetml/2017/richdata2" ref="A2:V75">
    <sortCondition ref="K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9F60051912E0C45BBC07E6E484386B8" ma:contentTypeVersion="18" ma:contentTypeDescription="Create a new document." ma:contentTypeScope="" ma:versionID="ea6932f19bec1d8822b2e57adafb524a">
  <xsd:schema xmlns:xsd="http://www.w3.org/2001/XMLSchema" xmlns:xs="http://www.w3.org/2001/XMLSchema" xmlns:p="http://schemas.microsoft.com/office/2006/metadata/properties" xmlns:ns3="4ed911a6-9a11-46f4-9bc6-155d5e3383e4" xmlns:ns4="09ffe89a-a720-46b1-b614-6bfdca6f611b" targetNamespace="http://schemas.microsoft.com/office/2006/metadata/properties" ma:root="true" ma:fieldsID="6e2d2ab564cf37a472080762ee3c974c" ns3:_="" ns4:_="">
    <xsd:import namespace="4ed911a6-9a11-46f4-9bc6-155d5e3383e4"/>
    <xsd:import namespace="09ffe89a-a720-46b1-b614-6bfdca6f611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_activity" minOccurs="0"/>
                <xsd:element ref="ns3:MediaServiceObjectDetectorVersions" minOccurs="0"/>
                <xsd:element ref="ns3:MediaLengthInSeconds" minOccurs="0"/>
                <xsd:element ref="ns3:MediaServiceSystemTags" minOccurs="0"/>
                <xsd:element ref="ns3:MediaServiceSearchPropertie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d911a6-9a11-46f4-9bc6-155d5e3383e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5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ffe89a-a720-46b1-b614-6bfdca6f611b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ed911a6-9a11-46f4-9bc6-155d5e3383e4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C731A3E-DCEB-41AE-9074-C0B41D6170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ed911a6-9a11-46f4-9bc6-155d5e3383e4"/>
    <ds:schemaRef ds:uri="09ffe89a-a720-46b1-b614-6bfdca6f611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CB53FF6-8747-498C-9455-BE1F9393ECCB}">
  <ds:schemaRefs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09ffe89a-a720-46b1-b614-6bfdca6f611b"/>
    <ds:schemaRef ds:uri="4ed911a6-9a11-46f4-9bc6-155d5e3383e4"/>
    <ds:schemaRef ds:uri="http://purl.org/dc/terms/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191C61B9-AD8C-41CF-BBB3-A2C1CE28E64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ructure Summary</vt:lpstr>
      <vt:lpstr>Fragment Screen Full</vt:lpstr>
      <vt:lpstr>Fragment Screen Hits</vt:lpstr>
      <vt:lpstr>Enzyme Assay</vt:lpstr>
      <vt:lpstr>SP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katerina Kot</dc:creator>
  <cp:keywords/>
  <dc:description/>
  <cp:lastModifiedBy>Ekaterina Kot</cp:lastModifiedBy>
  <cp:revision/>
  <dcterms:created xsi:type="dcterms:W3CDTF">2015-06-05T18:17:20Z</dcterms:created>
  <dcterms:modified xsi:type="dcterms:W3CDTF">2024-12-23T09:44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9F60051912E0C45BBC07E6E484386B8</vt:lpwstr>
  </property>
</Properties>
</file>